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D:\Users\huth\Documents\Diabetes\Biomarker\EKFS_DFG_Projekt\Auswerteprojekte\MS2_Effektzerlegung\Paper\Copy_todeletehere_proofs\"/>
    </mc:Choice>
  </mc:AlternateContent>
  <bookViews>
    <workbookView xWindow="0" yWindow="0" windowWidth="14490" windowHeight="6060"/>
  </bookViews>
  <sheets>
    <sheet name="Biomarker correlations T2D" sheetId="3" r:id="rId1"/>
    <sheet name="Biomarker correlations CHD" sheetId="4" r:id="rId2"/>
  </sheets>
  <calcPr calcId="145621"/>
</workbook>
</file>

<file path=xl/sharedStrings.xml><?xml version="1.0" encoding="utf-8"?>
<sst xmlns="http://schemas.openxmlformats.org/spreadsheetml/2006/main" count="190" uniqueCount="56">
  <si>
    <t>Adiponectin</t>
  </si>
  <si>
    <t>Leptin</t>
  </si>
  <si>
    <t>Resistin</t>
  </si>
  <si>
    <t>VEGF</t>
  </si>
  <si>
    <t>VEGF-R2</t>
  </si>
  <si>
    <t>C3b</t>
  </si>
  <si>
    <t>IL-1 RA</t>
  </si>
  <si>
    <t>IL-6</t>
  </si>
  <si>
    <t>IL-8</t>
  </si>
  <si>
    <t>IL-18</t>
  </si>
  <si>
    <t>IP-10</t>
  </si>
  <si>
    <t>MCP-1</t>
  </si>
  <si>
    <t>MIF</t>
  </si>
  <si>
    <t>RANTES</t>
  </si>
  <si>
    <t>TGF-ß1</t>
  </si>
  <si>
    <t>sE-selectin</t>
  </si>
  <si>
    <t>sICAM-1</t>
  </si>
  <si>
    <t>IGFBP-2</t>
  </si>
  <si>
    <t>Alpha 2AP</t>
  </si>
  <si>
    <t>CD40LG</t>
  </si>
  <si>
    <t>t-PA</t>
  </si>
  <si>
    <t>SHBG</t>
  </si>
  <si>
    <t>Ferritin</t>
  </si>
  <si>
    <t>sTfR</t>
  </si>
  <si>
    <t>HDL-cholesterol</t>
  </si>
  <si>
    <t>LP(a)</t>
  </si>
  <si>
    <t>Total cholesterol</t>
  </si>
  <si>
    <t>Fetuin-A</t>
  </si>
  <si>
    <t>Kallikrein</t>
  </si>
  <si>
    <t>NT-proBNP</t>
  </si>
  <si>
    <t>Chitinase 1</t>
  </si>
  <si>
    <t>CRP</t>
  </si>
  <si>
    <t>OPN</t>
  </si>
  <si>
    <t>RBP-4</t>
  </si>
  <si>
    <t>Uric acid</t>
  </si>
  <si>
    <t>Creatinine</t>
  </si>
  <si>
    <t>Hsp70</t>
  </si>
  <si>
    <t>MPO</t>
  </si>
  <si>
    <t>ox-LDL</t>
  </si>
  <si>
    <t>Decorin</t>
  </si>
  <si>
    <t>Fas receptor</t>
  </si>
  <si>
    <t>MMP8</t>
  </si>
  <si>
    <t>MMP9</t>
  </si>
  <si>
    <t>TIMP4</t>
  </si>
  <si>
    <t>25(OH)D</t>
  </si>
  <si>
    <t>IL-1 RA</t>
  </si>
  <si>
    <t>Alpha 2AP</t>
  </si>
  <si>
    <t>Total cholesterol</t>
  </si>
  <si>
    <t>Chitinase 1</t>
  </si>
  <si>
    <t>Uric acid</t>
  </si>
  <si>
    <t>Fas receptor</t>
  </si>
  <si>
    <t>Troponin I</t>
  </si>
  <si>
    <t>Troponin I</t>
  </si>
  <si>
    <t>sPLA2-IIA</t>
  </si>
  <si>
    <r>
      <t xml:space="preserve">Figure S4b: Pearson’s correlation coefficients r between the age, sex, and survey adjusted biomarker residuals, calculated in the subcohort of the CHD case-cohort study; correlations with r </t>
    </r>
    <r>
      <rPr>
        <b/>
        <sz val="10"/>
        <color theme="1"/>
        <rFont val="Calibri"/>
        <family val="2"/>
      </rPr>
      <t>≥ 0.3 are printed in bold.</t>
    </r>
  </si>
  <si>
    <r>
      <t xml:space="preserve">Figure S4a: Pearson’s correlation coefficients r between the age, sex, and survey adjusted biomarker residuals, calculated in the subcohort of the T2D case-cohort study; correlations with r </t>
    </r>
    <r>
      <rPr>
        <b/>
        <sz val="10"/>
        <color theme="1"/>
        <rFont val="Calibri"/>
        <family val="2"/>
      </rPr>
      <t>≥ 0.3 are printed in bol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0" tint="-0.14999847407452621"/>
      </left>
      <right/>
      <top style="thin">
        <color theme="0" tint="-0.14999847407452621"/>
      </top>
      <bottom style="thin">
        <color theme="0" tint="-0.14999847407452621"/>
      </bottom>
      <diagonal/>
    </border>
    <border>
      <left/>
      <right/>
      <top style="thin">
        <color theme="0" tint="-0.14999847407452621"/>
      </top>
      <bottom style="thin">
        <color theme="0" tint="-0.14999847407452621"/>
      </bottom>
      <diagonal/>
    </border>
    <border>
      <left/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1" xfId="0" applyFont="1" applyBorder="1"/>
    <xf numFmtId="2" fontId="1" fillId="0" borderId="1" xfId="0" applyNumberFormat="1" applyFont="1" applyBorder="1" applyAlignment="1" applyProtection="1">
      <alignment vertical="center"/>
      <protection locked="0"/>
    </xf>
    <xf numFmtId="0" fontId="2" fillId="0" borderId="1" xfId="0" applyFont="1" applyBorder="1"/>
    <xf numFmtId="0" fontId="3" fillId="2" borderId="1" xfId="0" applyFont="1" applyFill="1" applyBorder="1" applyAlignment="1" applyProtection="1">
      <alignment horizontal="right" vertical="center"/>
      <protection locked="0"/>
    </xf>
    <xf numFmtId="0" fontId="3" fillId="0" borderId="1" xfId="0" applyFont="1" applyBorder="1" applyAlignment="1" applyProtection="1">
      <alignment horizontal="center" textRotation="90" wrapText="1"/>
      <protection locked="0"/>
    </xf>
    <xf numFmtId="2" fontId="1" fillId="0" borderId="1" xfId="0" applyNumberFormat="1" applyFont="1" applyBorder="1"/>
    <xf numFmtId="0" fontId="4" fillId="0" borderId="2" xfId="0" applyFont="1" applyBorder="1" applyAlignment="1"/>
    <xf numFmtId="0" fontId="0" fillId="0" borderId="3" xfId="0" applyBorder="1" applyAlignment="1"/>
    <xf numFmtId="0" fontId="0" fillId="0" borderId="4" xfId="0" applyBorder="1" applyAlignment="1"/>
  </cellXfs>
  <cellStyles count="1">
    <cellStyle name="Standard" xfId="0" builtinId="0"/>
  </cellStyles>
  <dxfs count="32">
    <dxf>
      <font>
        <b/>
        <i val="0"/>
      </font>
    </dxf>
    <dxf>
      <font>
        <b/>
        <i val="0"/>
      </font>
    </dxf>
    <dxf>
      <font>
        <color rgb="FFFF0000"/>
      </font>
    </dxf>
    <dxf>
      <font>
        <color rgb="FF0070C0"/>
      </font>
    </dxf>
    <dxf>
      <font>
        <b/>
        <i val="0"/>
      </font>
    </dxf>
    <dxf>
      <font>
        <b/>
        <i val="0"/>
      </font>
    </dxf>
    <dxf>
      <font>
        <b val="0"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color rgb="FFFF0000"/>
      </font>
    </dxf>
    <dxf>
      <font>
        <color rgb="FF0070C0"/>
      </font>
    </dxf>
    <dxf>
      <font>
        <b/>
        <i val="0"/>
      </font>
    </dxf>
    <dxf>
      <font>
        <b/>
        <i val="0"/>
      </font>
    </dxf>
    <dxf>
      <font>
        <b val="0"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color rgb="FFFF0000"/>
      </font>
    </dxf>
    <dxf>
      <font>
        <color rgb="FF0070C0"/>
      </font>
    </dxf>
    <dxf>
      <font>
        <b/>
        <i val="0"/>
      </font>
    </dxf>
    <dxf>
      <font>
        <b/>
        <i val="0"/>
      </font>
    </dxf>
    <dxf>
      <font>
        <b val="0"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color rgb="FFFF0000"/>
      </font>
    </dxf>
    <dxf>
      <font>
        <color rgb="FF0070C0"/>
      </font>
    </dxf>
    <dxf>
      <font>
        <b/>
        <i val="0"/>
      </font>
    </dxf>
    <dxf>
      <font>
        <b/>
        <i val="0"/>
      </font>
    </dxf>
    <dxf>
      <font>
        <b val="0"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49"/>
  <sheetViews>
    <sheetView tabSelected="1" workbookViewId="0">
      <pane xSplit="1" ySplit="2" topLeftCell="B18" activePane="bottomRight" state="frozen"/>
      <selection pane="topRight" activeCell="B1" sqref="B1"/>
      <selection pane="bottomLeft" activeCell="A3" sqref="A3"/>
      <selection pane="bottomRight" sqref="A1:AV1"/>
    </sheetView>
  </sheetViews>
  <sheetFormatPr baseColWidth="10" defaultColWidth="11.42578125" defaultRowHeight="12.75" x14ac:dyDescent="0.2"/>
  <cols>
    <col min="1" max="1" width="13.7109375" style="3" customWidth="1"/>
    <col min="2" max="48" width="4.140625" style="1" customWidth="1"/>
    <col min="49" max="16384" width="11.42578125" style="1"/>
  </cols>
  <sheetData>
    <row r="1" spans="1:49" ht="15" x14ac:dyDescent="0.25">
      <c r="A1" s="7" t="s">
        <v>55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  <c r="AI1" s="8"/>
      <c r="AJ1" s="8"/>
      <c r="AK1" s="8"/>
      <c r="AL1" s="8"/>
      <c r="AM1" s="8"/>
      <c r="AN1" s="8"/>
      <c r="AO1" s="8"/>
      <c r="AP1" s="8"/>
      <c r="AQ1" s="8"/>
      <c r="AR1" s="8"/>
      <c r="AS1" s="8"/>
      <c r="AT1" s="8"/>
      <c r="AU1" s="8"/>
      <c r="AV1" s="9"/>
    </row>
    <row r="2" spans="1:49" s="3" customFormat="1" ht="69" customHeight="1" x14ac:dyDescent="0.2">
      <c r="A2" s="4"/>
      <c r="B2" s="5" t="s">
        <v>0</v>
      </c>
      <c r="C2" s="5" t="s">
        <v>1</v>
      </c>
      <c r="D2" s="5" t="s">
        <v>2</v>
      </c>
      <c r="E2" s="5" t="s">
        <v>3</v>
      </c>
      <c r="F2" s="5" t="s">
        <v>4</v>
      </c>
      <c r="G2" s="5" t="s">
        <v>5</v>
      </c>
      <c r="H2" s="5" t="s">
        <v>6</v>
      </c>
      <c r="I2" s="5" t="s">
        <v>7</v>
      </c>
      <c r="J2" s="5" t="s">
        <v>8</v>
      </c>
      <c r="K2" s="5" t="s">
        <v>9</v>
      </c>
      <c r="L2" s="5" t="s">
        <v>10</v>
      </c>
      <c r="M2" s="5" t="s">
        <v>11</v>
      </c>
      <c r="N2" s="5" t="s">
        <v>12</v>
      </c>
      <c r="O2" s="5" t="s">
        <v>13</v>
      </c>
      <c r="P2" s="5" t="s">
        <v>14</v>
      </c>
      <c r="Q2" s="5" t="s">
        <v>15</v>
      </c>
      <c r="R2" s="5" t="s">
        <v>16</v>
      </c>
      <c r="S2" s="5" t="s">
        <v>18</v>
      </c>
      <c r="T2" s="5" t="s">
        <v>19</v>
      </c>
      <c r="U2" s="5" t="s">
        <v>20</v>
      </c>
      <c r="V2" s="5" t="s">
        <v>21</v>
      </c>
      <c r="W2" s="5" t="s">
        <v>17</v>
      </c>
      <c r="X2" s="5" t="s">
        <v>22</v>
      </c>
      <c r="Y2" s="5" t="s">
        <v>23</v>
      </c>
      <c r="Z2" s="5" t="s">
        <v>24</v>
      </c>
      <c r="AA2" s="5" t="s">
        <v>25</v>
      </c>
      <c r="AB2" s="5" t="s">
        <v>53</v>
      </c>
      <c r="AC2" s="5" t="s">
        <v>26</v>
      </c>
      <c r="AD2" s="5" t="s">
        <v>27</v>
      </c>
      <c r="AE2" s="5" t="s">
        <v>52</v>
      </c>
      <c r="AF2" s="5" t="s">
        <v>30</v>
      </c>
      <c r="AG2" s="5" t="s">
        <v>31</v>
      </c>
      <c r="AH2" s="5" t="s">
        <v>32</v>
      </c>
      <c r="AI2" s="5" t="s">
        <v>33</v>
      </c>
      <c r="AJ2" s="5" t="s">
        <v>34</v>
      </c>
      <c r="AK2" s="5" t="s">
        <v>35</v>
      </c>
      <c r="AL2" s="5" t="s">
        <v>36</v>
      </c>
      <c r="AM2" s="5" t="s">
        <v>37</v>
      </c>
      <c r="AN2" s="5" t="s">
        <v>38</v>
      </c>
      <c r="AO2" s="5" t="s">
        <v>39</v>
      </c>
      <c r="AP2" s="5" t="s">
        <v>40</v>
      </c>
      <c r="AQ2" s="5" t="s">
        <v>41</v>
      </c>
      <c r="AR2" s="5" t="s">
        <v>42</v>
      </c>
      <c r="AS2" s="5" t="s">
        <v>43</v>
      </c>
      <c r="AT2" s="5" t="s">
        <v>28</v>
      </c>
      <c r="AU2" s="5" t="s">
        <v>29</v>
      </c>
      <c r="AV2" s="5" t="s">
        <v>44</v>
      </c>
    </row>
    <row r="3" spans="1:49" x14ac:dyDescent="0.2">
      <c r="A3" s="4" t="s">
        <v>0</v>
      </c>
      <c r="B3" s="2">
        <v>1</v>
      </c>
      <c r="C3" s="2">
        <v>-0.19993171300000001</v>
      </c>
      <c r="D3" s="2">
        <v>-2.4536438300000001E-2</v>
      </c>
      <c r="E3" s="2">
        <v>-3.00591027E-2</v>
      </c>
      <c r="F3" s="2">
        <v>-0.13010040740000001</v>
      </c>
      <c r="G3" s="2">
        <v>-0.13303581959999999</v>
      </c>
      <c r="H3" s="2">
        <v>-0.234310506</v>
      </c>
      <c r="I3" s="2">
        <v>-0.120417679</v>
      </c>
      <c r="J3" s="2">
        <v>-1.8721483000000001E-2</v>
      </c>
      <c r="K3" s="2">
        <v>-4.1325924E-2</v>
      </c>
      <c r="L3" s="2">
        <v>-4.7477295400000001E-2</v>
      </c>
      <c r="M3" s="2">
        <v>7.7722703000000001E-3</v>
      </c>
      <c r="N3" s="2">
        <v>-3.75732815E-2</v>
      </c>
      <c r="O3" s="2">
        <v>-3.1689531399999998E-2</v>
      </c>
      <c r="P3" s="2">
        <v>-1.3380906E-2</v>
      </c>
      <c r="Q3" s="2">
        <v>-7.4994772000000001E-2</v>
      </c>
      <c r="R3" s="2">
        <v>-4.1034353699999998E-2</v>
      </c>
      <c r="S3" s="2">
        <v>-6.2526685999999998E-2</v>
      </c>
      <c r="T3" s="2">
        <v>5.1159294999999997E-3</v>
      </c>
      <c r="U3" s="2">
        <v>-0.26155708</v>
      </c>
      <c r="V3" s="2">
        <v>0.29746166400000001</v>
      </c>
      <c r="W3" s="2">
        <v>0.36957063800000001</v>
      </c>
      <c r="X3" s="2">
        <v>-9.7091636999999995E-2</v>
      </c>
      <c r="Y3" s="2">
        <v>2.9547279499999999E-2</v>
      </c>
      <c r="Z3" s="2">
        <v>0.4042674</v>
      </c>
      <c r="AA3" s="2">
        <v>5.1924747200000003E-2</v>
      </c>
      <c r="AB3" s="2">
        <v>5.0306519999999998E-4</v>
      </c>
      <c r="AC3" s="2">
        <v>1.2199761E-2</v>
      </c>
      <c r="AD3" s="2">
        <v>-9.2734949999999997E-3</v>
      </c>
      <c r="AE3" s="2">
        <v>5.0570518000000002E-2</v>
      </c>
      <c r="AF3" s="2">
        <v>2.2575950000000001E-2</v>
      </c>
      <c r="AG3" s="2">
        <v>-0.19708268239999999</v>
      </c>
      <c r="AH3" s="2">
        <v>7.9904476599999996E-2</v>
      </c>
      <c r="AI3" s="2">
        <v>-7.8766709800000001E-2</v>
      </c>
      <c r="AJ3" s="2">
        <v>-0.20330894199999999</v>
      </c>
      <c r="AK3" s="2">
        <v>3.2369611999999999E-2</v>
      </c>
      <c r="AL3" s="2">
        <v>9.7052969999999999E-3</v>
      </c>
      <c r="AM3" s="2">
        <v>-2.192525E-2</v>
      </c>
      <c r="AN3" s="2">
        <v>-0.19262761640000001</v>
      </c>
      <c r="AO3" s="2">
        <v>2.8513039E-2</v>
      </c>
      <c r="AP3" s="2">
        <v>1.14601185E-2</v>
      </c>
      <c r="AQ3" s="2">
        <v>-7.6312771000000001E-2</v>
      </c>
      <c r="AR3" s="2">
        <v>-0.113980041</v>
      </c>
      <c r="AS3" s="2">
        <v>0.25296597040000002</v>
      </c>
      <c r="AT3" s="2">
        <v>-4.9471489E-2</v>
      </c>
      <c r="AU3" s="2">
        <v>0.18620620269999999</v>
      </c>
      <c r="AV3" s="2">
        <v>3.2661889700000002E-2</v>
      </c>
      <c r="AW3" s="6"/>
    </row>
    <row r="4" spans="1:49" x14ac:dyDescent="0.2">
      <c r="A4" s="4" t="s">
        <v>1</v>
      </c>
      <c r="B4" s="2">
        <v>-0.1999317132</v>
      </c>
      <c r="C4" s="2">
        <v>1</v>
      </c>
      <c r="D4" s="2">
        <v>2.7574918300000001E-2</v>
      </c>
      <c r="E4" s="2">
        <v>6.7891880700000004E-2</v>
      </c>
      <c r="F4" s="2">
        <v>0.11078970790000001</v>
      </c>
      <c r="G4" s="2">
        <v>0.27177533879999999</v>
      </c>
      <c r="H4" s="2">
        <v>0.33900356100000001</v>
      </c>
      <c r="I4" s="2">
        <v>0.17112116899999999</v>
      </c>
      <c r="J4" s="2">
        <v>1.9387056999999999E-2</v>
      </c>
      <c r="K4" s="2">
        <v>3.9986117000000002E-2</v>
      </c>
      <c r="L4" s="2">
        <v>7.5393388899999997E-2</v>
      </c>
      <c r="M4" s="2">
        <v>5.1352252399999999E-2</v>
      </c>
      <c r="N4" s="2">
        <v>9.5134220699999994E-2</v>
      </c>
      <c r="O4" s="2">
        <v>1.2335191400000001E-2</v>
      </c>
      <c r="P4" s="2">
        <v>4.3758979199999999E-2</v>
      </c>
      <c r="Q4" s="2">
        <v>0.16868935199999999</v>
      </c>
      <c r="R4" s="2">
        <v>7.2288238199999993E-2</v>
      </c>
      <c r="S4" s="2">
        <v>3.3837028999999998E-2</v>
      </c>
      <c r="T4" s="2">
        <v>3.7714899099999998E-2</v>
      </c>
      <c r="U4" s="2">
        <v>0.37872196000000002</v>
      </c>
      <c r="V4" s="2">
        <v>-0.29099212660000001</v>
      </c>
      <c r="W4" s="2">
        <v>-0.44488913499999999</v>
      </c>
      <c r="X4" s="2">
        <v>0.16994562499999999</v>
      </c>
      <c r="Y4" s="2">
        <v>8.4674869900000005E-2</v>
      </c>
      <c r="Z4" s="2">
        <v>-0.1896378</v>
      </c>
      <c r="AA4" s="2">
        <v>-1.8567106199999999E-2</v>
      </c>
      <c r="AB4" s="2">
        <v>9.5653911199999997E-2</v>
      </c>
      <c r="AC4" s="2">
        <v>0.14540705000000001</v>
      </c>
      <c r="AD4" s="2">
        <v>0.119605027</v>
      </c>
      <c r="AE4" s="2">
        <v>8.3674886000000004E-2</v>
      </c>
      <c r="AF4" s="2">
        <v>-6.8493700000000005E-2</v>
      </c>
      <c r="AG4" s="2">
        <v>0.33489208409999999</v>
      </c>
      <c r="AH4" s="2">
        <v>-4.0668016000000001E-2</v>
      </c>
      <c r="AI4" s="2">
        <v>0.1091574687</v>
      </c>
      <c r="AJ4" s="2">
        <v>0.28014982900000002</v>
      </c>
      <c r="AK4" s="2">
        <v>8.1899968000000004E-2</v>
      </c>
      <c r="AL4" s="2">
        <v>2.6457921999999998E-2</v>
      </c>
      <c r="AM4" s="2">
        <v>5.1037752999999998E-2</v>
      </c>
      <c r="AN4" s="2">
        <v>0.26255437929999997</v>
      </c>
      <c r="AO4" s="2">
        <v>9.8496491000000005E-2</v>
      </c>
      <c r="AP4" s="2">
        <v>1.4302150200000001E-2</v>
      </c>
      <c r="AQ4" s="2">
        <v>8.0219641999999994E-2</v>
      </c>
      <c r="AR4" s="2">
        <v>8.1444744999999999E-2</v>
      </c>
      <c r="AS4" s="2">
        <v>7.8086692200000002E-2</v>
      </c>
      <c r="AT4" s="2">
        <v>0.1526963291</v>
      </c>
      <c r="AU4" s="2">
        <v>-6.0863390400000002E-2</v>
      </c>
      <c r="AV4" s="2">
        <v>-4.3011916000000004E-3</v>
      </c>
      <c r="AW4" s="6"/>
    </row>
    <row r="5" spans="1:49" x14ac:dyDescent="0.2">
      <c r="A5" s="4" t="s">
        <v>2</v>
      </c>
      <c r="B5" s="2">
        <v>-2.4536438300000001E-2</v>
      </c>
      <c r="C5" s="2">
        <v>2.7574918E-2</v>
      </c>
      <c r="D5" s="2">
        <v>1</v>
      </c>
      <c r="E5" s="2">
        <v>5.5913419399999997E-2</v>
      </c>
      <c r="F5" s="2">
        <v>3.9491800999999997E-3</v>
      </c>
      <c r="G5" s="2">
        <v>0.1480272457</v>
      </c>
      <c r="H5" s="2">
        <v>0.338663671</v>
      </c>
      <c r="I5" s="2">
        <v>0.124570082</v>
      </c>
      <c r="J5" s="2">
        <v>0.10993855700000001</v>
      </c>
      <c r="K5" s="2">
        <v>6.6343154000000001E-2</v>
      </c>
      <c r="L5" s="2">
        <v>0.13613584940000001</v>
      </c>
      <c r="M5" s="2">
        <v>-2.0540966899999999E-2</v>
      </c>
      <c r="N5" s="2">
        <v>0.13679407399999999</v>
      </c>
      <c r="O5" s="2">
        <v>-4.2529889999999999E-4</v>
      </c>
      <c r="P5" s="2">
        <v>2.0000774799999999E-2</v>
      </c>
      <c r="Q5" s="2">
        <v>9.3720514000000005E-2</v>
      </c>
      <c r="R5" s="2">
        <v>0.1022692342</v>
      </c>
      <c r="S5" s="2">
        <v>6.4230594000000002E-2</v>
      </c>
      <c r="T5" s="2">
        <v>0.139815245</v>
      </c>
      <c r="U5" s="2">
        <v>6.0567320000000001E-2</v>
      </c>
      <c r="V5" s="2">
        <v>0.12415690209999999</v>
      </c>
      <c r="W5" s="2">
        <v>0.26685088699999998</v>
      </c>
      <c r="X5" s="2">
        <v>-6.4378375000000002E-2</v>
      </c>
      <c r="Y5" s="2">
        <v>0.13405689160000001</v>
      </c>
      <c r="Z5" s="2">
        <v>-0.1292856</v>
      </c>
      <c r="AA5" s="2">
        <v>5.9765903199999998E-2</v>
      </c>
      <c r="AB5" s="2">
        <v>0.13073220569999999</v>
      </c>
      <c r="AC5" s="2">
        <v>-9.1411702999999997E-2</v>
      </c>
      <c r="AD5" s="2">
        <v>0.22059041099999999</v>
      </c>
      <c r="AE5" s="2">
        <v>2.0013032E-2</v>
      </c>
      <c r="AF5" s="2">
        <v>7.2543650000000001E-2</v>
      </c>
      <c r="AG5" s="2">
        <v>0.14735849200000001</v>
      </c>
      <c r="AH5" s="2">
        <v>7.3854796299999997E-2</v>
      </c>
      <c r="AI5" s="2">
        <v>8.7037548199999995E-2</v>
      </c>
      <c r="AJ5" s="2">
        <v>6.8279723E-2</v>
      </c>
      <c r="AK5" s="2">
        <v>0.175900639</v>
      </c>
      <c r="AL5" s="2">
        <v>0.40519227600000002</v>
      </c>
      <c r="AM5" s="2">
        <v>0.38920605600000002</v>
      </c>
      <c r="AN5" s="2">
        <v>2.6955119100000001E-2</v>
      </c>
      <c r="AO5" s="2">
        <v>0.13887955199999999</v>
      </c>
      <c r="AP5" s="2">
        <v>0.21160193090000001</v>
      </c>
      <c r="AQ5" s="2">
        <v>0.41372507800000002</v>
      </c>
      <c r="AR5" s="2">
        <v>0.39055693899999999</v>
      </c>
      <c r="AS5" s="2">
        <v>0.20930379800000001</v>
      </c>
      <c r="AT5" s="2">
        <v>-5.5344347500000002E-2</v>
      </c>
      <c r="AU5" s="2">
        <v>8.4450306599999997E-2</v>
      </c>
      <c r="AV5" s="2">
        <v>-3.7604206299999998E-2</v>
      </c>
      <c r="AW5" s="6"/>
    </row>
    <row r="6" spans="1:49" x14ac:dyDescent="0.2">
      <c r="A6" s="4" t="s">
        <v>3</v>
      </c>
      <c r="B6" s="2">
        <v>-3.00591027E-2</v>
      </c>
      <c r="C6" s="2">
        <v>6.7891881000000001E-2</v>
      </c>
      <c r="D6" s="2">
        <v>5.5913419399999997E-2</v>
      </c>
      <c r="E6" s="2">
        <v>1</v>
      </c>
      <c r="F6" s="2">
        <v>6.6605669100000001E-2</v>
      </c>
      <c r="G6" s="2">
        <v>3.8541219199999997E-2</v>
      </c>
      <c r="H6" s="2">
        <v>0.11009055800000001</v>
      </c>
      <c r="I6" s="2">
        <v>5.2423599000000001E-2</v>
      </c>
      <c r="J6" s="2">
        <v>2.9126209E-2</v>
      </c>
      <c r="K6" s="2">
        <v>4.2648785000000002E-2</v>
      </c>
      <c r="L6" s="2">
        <v>1.5542119599999999E-2</v>
      </c>
      <c r="M6" s="2">
        <v>-3.3998785E-3</v>
      </c>
      <c r="N6" s="2">
        <v>8.0110590400000001E-2</v>
      </c>
      <c r="O6" s="2">
        <v>0.12985936940000001</v>
      </c>
      <c r="P6" s="2">
        <v>0.20272262669999999</v>
      </c>
      <c r="Q6" s="2">
        <v>6.9472996999999995E-2</v>
      </c>
      <c r="R6" s="2">
        <v>2.1746771000000002E-2</v>
      </c>
      <c r="S6" s="2">
        <v>1.573585E-3</v>
      </c>
      <c r="T6" s="2">
        <v>0.16305440709999999</v>
      </c>
      <c r="U6" s="2">
        <v>0.10864525999999999</v>
      </c>
      <c r="V6" s="2">
        <v>-1.7354213399999999E-2</v>
      </c>
      <c r="W6" s="2">
        <v>-2.5707631000000002E-2</v>
      </c>
      <c r="X6" s="2">
        <v>5.2849299000000002E-2</v>
      </c>
      <c r="Y6" s="2">
        <v>-3.1702054399999999E-2</v>
      </c>
      <c r="Z6" s="2">
        <v>-4.1256840000000003E-2</v>
      </c>
      <c r="AA6" s="2">
        <v>2.9636136E-2</v>
      </c>
      <c r="AB6" s="2">
        <v>5.3218319899999998E-2</v>
      </c>
      <c r="AC6" s="2">
        <v>4.0125587999999997E-2</v>
      </c>
      <c r="AD6" s="2">
        <v>-4.5168393000000001E-2</v>
      </c>
      <c r="AE6" s="2">
        <v>5.4022783999999997E-2</v>
      </c>
      <c r="AF6" s="2">
        <v>1.8360789999999998E-2</v>
      </c>
      <c r="AG6" s="2">
        <v>9.8893139300000002E-2</v>
      </c>
      <c r="AH6" s="2">
        <v>-1.1107453999999999E-2</v>
      </c>
      <c r="AI6" s="2">
        <v>5.7184840100000002E-2</v>
      </c>
      <c r="AJ6" s="2">
        <v>3.089693E-2</v>
      </c>
      <c r="AK6" s="2">
        <v>-2.5291293999999999E-2</v>
      </c>
      <c r="AL6" s="2">
        <v>3.8159549000000001E-2</v>
      </c>
      <c r="AM6" s="2">
        <v>7.7139827999999994E-2</v>
      </c>
      <c r="AN6" s="2">
        <v>5.9129878599999998E-2</v>
      </c>
      <c r="AO6" s="2">
        <v>6.1542386999999997E-2</v>
      </c>
      <c r="AP6" s="2">
        <v>7.1554850000000005E-4</v>
      </c>
      <c r="AQ6" s="2">
        <v>0.133326953</v>
      </c>
      <c r="AR6" s="2">
        <v>0.14566209599999999</v>
      </c>
      <c r="AS6" s="2">
        <v>2.62344581E-2</v>
      </c>
      <c r="AT6" s="2">
        <v>5.3674084300000001E-2</v>
      </c>
      <c r="AU6" s="2">
        <v>3.2991429699999998E-2</v>
      </c>
      <c r="AV6" s="2">
        <v>-1.09843931E-2</v>
      </c>
      <c r="AW6" s="6"/>
    </row>
    <row r="7" spans="1:49" x14ac:dyDescent="0.2">
      <c r="A7" s="4" t="s">
        <v>4</v>
      </c>
      <c r="B7" s="2">
        <v>-0.13010040740000001</v>
      </c>
      <c r="C7" s="2">
        <v>0.110789708</v>
      </c>
      <c r="D7" s="2">
        <v>3.9491800999999997E-3</v>
      </c>
      <c r="E7" s="2">
        <v>6.6605669100000001E-2</v>
      </c>
      <c r="F7" s="2">
        <v>1</v>
      </c>
      <c r="G7" s="2">
        <v>0.1455678611</v>
      </c>
      <c r="H7" s="2">
        <v>0.171739696</v>
      </c>
      <c r="I7" s="2">
        <v>0.108546037</v>
      </c>
      <c r="J7" s="2">
        <v>3.022615E-2</v>
      </c>
      <c r="K7" s="2">
        <v>3.8189074000000003E-2</v>
      </c>
      <c r="L7" s="2">
        <v>6.0206460000000002E-4</v>
      </c>
      <c r="M7" s="2">
        <v>2.1954505900000001E-2</v>
      </c>
      <c r="N7" s="2">
        <v>3.4876477199999999E-2</v>
      </c>
      <c r="O7" s="2">
        <v>3.2483500800000002E-2</v>
      </c>
      <c r="P7" s="2">
        <v>0.1935197381</v>
      </c>
      <c r="Q7" s="2">
        <v>0.32253952899999999</v>
      </c>
      <c r="R7" s="2">
        <v>0.1364172471</v>
      </c>
      <c r="S7" s="2">
        <v>4.7463929000000002E-2</v>
      </c>
      <c r="T7" s="2">
        <v>6.6019644799999999E-2</v>
      </c>
      <c r="U7" s="2">
        <v>0.27345144999999998</v>
      </c>
      <c r="V7" s="2">
        <v>-5.0632757899999999E-2</v>
      </c>
      <c r="W7" s="2">
        <v>-0.14201117799999999</v>
      </c>
      <c r="X7" s="2">
        <v>0.26933878500000002</v>
      </c>
      <c r="Y7" s="2">
        <v>5.1773632600000001E-2</v>
      </c>
      <c r="Z7" s="2">
        <v>-5.8564049999999999E-2</v>
      </c>
      <c r="AA7" s="2">
        <v>5.5686047099999997E-2</v>
      </c>
      <c r="AB7" s="2">
        <v>4.6855036699999998E-2</v>
      </c>
      <c r="AC7" s="2">
        <v>0.18707651</v>
      </c>
      <c r="AD7" s="2">
        <v>4.8493567000000001E-2</v>
      </c>
      <c r="AE7" s="2">
        <v>4.5900400000000001E-2</v>
      </c>
      <c r="AF7" s="2">
        <v>3.1144189999999999E-2</v>
      </c>
      <c r="AG7" s="2">
        <v>0.17374048219999999</v>
      </c>
      <c r="AH7" s="2">
        <v>2.4526308300000001E-2</v>
      </c>
      <c r="AI7" s="2">
        <v>0.20643814990000001</v>
      </c>
      <c r="AJ7" s="2">
        <v>0.166089082</v>
      </c>
      <c r="AK7" s="2">
        <v>-4.4033577999999997E-2</v>
      </c>
      <c r="AL7" s="2">
        <v>4.5722905000000001E-2</v>
      </c>
      <c r="AM7" s="2">
        <v>3.9258271999999997E-2</v>
      </c>
      <c r="AN7" s="2">
        <v>0.24043537800000001</v>
      </c>
      <c r="AO7" s="2">
        <v>-1.6569692E-2</v>
      </c>
      <c r="AP7" s="2">
        <v>-7.5218050000000003E-4</v>
      </c>
      <c r="AQ7" s="2">
        <v>6.0110851E-2</v>
      </c>
      <c r="AR7" s="2">
        <v>8.6706521999999994E-2</v>
      </c>
      <c r="AS7" s="2">
        <v>9.0596997400000004E-2</v>
      </c>
      <c r="AT7" s="2">
        <v>0.22683844219999999</v>
      </c>
      <c r="AU7" s="2">
        <v>-0.12215289510000001</v>
      </c>
      <c r="AV7" s="2">
        <v>-5.3073390099999999E-2</v>
      </c>
      <c r="AW7" s="6"/>
    </row>
    <row r="8" spans="1:49" x14ac:dyDescent="0.2">
      <c r="A8" s="4" t="s">
        <v>5</v>
      </c>
      <c r="B8" s="2">
        <v>-0.13303581959999999</v>
      </c>
      <c r="C8" s="2">
        <v>0.271775339</v>
      </c>
      <c r="D8" s="2">
        <v>0.1480272457</v>
      </c>
      <c r="E8" s="2">
        <v>3.8541219199999997E-2</v>
      </c>
      <c r="F8" s="2">
        <v>0.1455678611</v>
      </c>
      <c r="G8" s="2">
        <v>1</v>
      </c>
      <c r="H8" s="2">
        <v>0.19550266099999999</v>
      </c>
      <c r="I8" s="2">
        <v>0.11585282600000001</v>
      </c>
      <c r="J8" s="2">
        <v>-3.9093891999999998E-2</v>
      </c>
      <c r="K8" s="2">
        <v>1.9994367999999998E-2</v>
      </c>
      <c r="L8" s="2">
        <v>-4.17463478E-2</v>
      </c>
      <c r="M8" s="2">
        <v>-8.355452E-4</v>
      </c>
      <c r="N8" s="2">
        <v>9.1847657700000002E-2</v>
      </c>
      <c r="O8" s="2">
        <v>5.8443499099999997E-2</v>
      </c>
      <c r="P8" s="2">
        <v>8.5753732700000002E-2</v>
      </c>
      <c r="Q8" s="2">
        <v>7.4013621000000002E-2</v>
      </c>
      <c r="R8" s="2">
        <v>7.1291226499999999E-2</v>
      </c>
      <c r="S8" s="2">
        <v>0.183588843</v>
      </c>
      <c r="T8" s="2">
        <v>0.18346159410000001</v>
      </c>
      <c r="U8" s="2">
        <v>0.22683091999999999</v>
      </c>
      <c r="V8" s="2">
        <v>6.9933603999999996E-2</v>
      </c>
      <c r="W8" s="2">
        <v>-3.9121830000000003E-2</v>
      </c>
      <c r="X8" s="2">
        <v>0.113601776</v>
      </c>
      <c r="Y8" s="2">
        <v>0.19559583129999999</v>
      </c>
      <c r="Z8" s="2">
        <v>-0.1192064</v>
      </c>
      <c r="AA8" s="2">
        <v>8.9838169300000006E-2</v>
      </c>
      <c r="AB8" s="2">
        <v>0.17302175450000001</v>
      </c>
      <c r="AC8" s="2">
        <v>8.6456601999999994E-2</v>
      </c>
      <c r="AD8" s="2">
        <v>0.34720425399999999</v>
      </c>
      <c r="AE8" s="2">
        <v>6.3951436E-2</v>
      </c>
      <c r="AF8" s="2">
        <v>-6.6600119999999999E-2</v>
      </c>
      <c r="AG8" s="2">
        <v>0.28770308709999998</v>
      </c>
      <c r="AH8" s="2">
        <v>-2.11987758E-2</v>
      </c>
      <c r="AI8" s="2">
        <v>0.23489485639999999</v>
      </c>
      <c r="AJ8" s="2">
        <v>5.9456585999999999E-2</v>
      </c>
      <c r="AK8" s="2">
        <v>1.9838363000000001E-2</v>
      </c>
      <c r="AL8" s="2">
        <v>5.7487901000000001E-2</v>
      </c>
      <c r="AM8" s="2">
        <v>-2.7241775999999999E-2</v>
      </c>
      <c r="AN8" s="2">
        <v>0.17896126670000001</v>
      </c>
      <c r="AO8" s="2">
        <v>0.18237662800000001</v>
      </c>
      <c r="AP8" s="2">
        <v>0.16340548990000001</v>
      </c>
      <c r="AQ8" s="2">
        <v>4.2549440000000001E-2</v>
      </c>
      <c r="AR8" s="2">
        <v>7.9473724999999995E-2</v>
      </c>
      <c r="AS8" s="2">
        <v>0.1321579212</v>
      </c>
      <c r="AT8" s="2">
        <v>0.27446380059999997</v>
      </c>
      <c r="AU8" s="2">
        <v>5.3549318700000001E-2</v>
      </c>
      <c r="AV8" s="2">
        <v>1.1110412599999999E-2</v>
      </c>
      <c r="AW8" s="6"/>
    </row>
    <row r="9" spans="1:49" x14ac:dyDescent="0.2">
      <c r="A9" s="4" t="s">
        <v>45</v>
      </c>
      <c r="B9" s="2">
        <v>-0.234310506</v>
      </c>
      <c r="C9" s="2">
        <v>0.33900356100000001</v>
      </c>
      <c r="D9" s="2">
        <v>0.33866367110000001</v>
      </c>
      <c r="E9" s="2">
        <v>0.11009055819999999</v>
      </c>
      <c r="F9" s="2">
        <v>0.17173969629999999</v>
      </c>
      <c r="G9" s="2">
        <v>0.1955026611</v>
      </c>
      <c r="H9" s="2">
        <v>1</v>
      </c>
      <c r="I9" s="2">
        <v>0.35809731299999997</v>
      </c>
      <c r="J9" s="2">
        <v>0.16347746599999999</v>
      </c>
      <c r="K9" s="2">
        <v>0.138903902</v>
      </c>
      <c r="L9" s="2">
        <v>0.2223202819</v>
      </c>
      <c r="M9" s="2">
        <v>7.4532610099999994E-2</v>
      </c>
      <c r="N9" s="2">
        <v>0.20052113360000001</v>
      </c>
      <c r="O9" s="2">
        <v>9.5505074999999995E-3</v>
      </c>
      <c r="P9" s="2">
        <v>6.4841633499999995E-2</v>
      </c>
      <c r="Q9" s="2">
        <v>0.25620667600000002</v>
      </c>
      <c r="R9" s="2">
        <v>0.25025188059999998</v>
      </c>
      <c r="S9" s="2">
        <v>7.2671726000000006E-2</v>
      </c>
      <c r="T9" s="2">
        <v>0.10980298500000001</v>
      </c>
      <c r="U9" s="2">
        <v>0.34381293000000002</v>
      </c>
      <c r="V9" s="2">
        <v>-0.1402613798</v>
      </c>
      <c r="W9" s="2">
        <v>-0.118476629</v>
      </c>
      <c r="X9" s="2">
        <v>0.11908292600000001</v>
      </c>
      <c r="Y9" s="2">
        <v>0.13369509030000001</v>
      </c>
      <c r="Z9" s="2">
        <v>-0.2493803</v>
      </c>
      <c r="AA9" s="2">
        <v>-2.2386539399999999E-2</v>
      </c>
      <c r="AB9" s="2">
        <v>0.26226655900000001</v>
      </c>
      <c r="AC9" s="2">
        <v>1.0387084E-2</v>
      </c>
      <c r="AD9" s="2">
        <v>9.5407705999999995E-2</v>
      </c>
      <c r="AE9" s="2">
        <v>0.126029747</v>
      </c>
      <c r="AF9" s="2">
        <v>2.291872E-2</v>
      </c>
      <c r="AG9" s="2">
        <v>0.43736942829999997</v>
      </c>
      <c r="AH9" s="2">
        <v>5.4697162299999998E-2</v>
      </c>
      <c r="AI9" s="2">
        <v>5.05061209E-2</v>
      </c>
      <c r="AJ9" s="2">
        <v>0.24566299599999999</v>
      </c>
      <c r="AK9" s="2">
        <v>6.1533776999999998E-2</v>
      </c>
      <c r="AL9" s="2">
        <v>0.30921706700000001</v>
      </c>
      <c r="AM9" s="2">
        <v>0.39442450499999998</v>
      </c>
      <c r="AN9" s="2">
        <v>0.19794367769999999</v>
      </c>
      <c r="AO9" s="2">
        <v>0.19305444499999999</v>
      </c>
      <c r="AP9" s="2">
        <v>0.11785206030000001</v>
      </c>
      <c r="AQ9" s="2">
        <v>0.456769072</v>
      </c>
      <c r="AR9" s="2">
        <v>0.44605608899999999</v>
      </c>
      <c r="AS9" s="2">
        <v>0.1170863947</v>
      </c>
      <c r="AT9" s="2">
        <v>7.2128180099999994E-2</v>
      </c>
      <c r="AU9" s="2">
        <v>1.6384113700000001E-2</v>
      </c>
      <c r="AV9" s="2">
        <v>-8.8395389599999999E-2</v>
      </c>
      <c r="AW9" s="6"/>
    </row>
    <row r="10" spans="1:49" x14ac:dyDescent="0.2">
      <c r="A10" s="4" t="s">
        <v>7</v>
      </c>
      <c r="B10" s="2">
        <v>-0.1204176785</v>
      </c>
      <c r="C10" s="2">
        <v>0.17112116899999999</v>
      </c>
      <c r="D10" s="2">
        <v>0.1245700819</v>
      </c>
      <c r="E10" s="2">
        <v>5.2423598699999997E-2</v>
      </c>
      <c r="F10" s="2">
        <v>0.1085460369</v>
      </c>
      <c r="G10" s="2">
        <v>0.1158528261</v>
      </c>
      <c r="H10" s="2">
        <v>0.35809731299999997</v>
      </c>
      <c r="I10" s="2">
        <v>1</v>
      </c>
      <c r="J10" s="2">
        <v>0.121497931</v>
      </c>
      <c r="K10" s="2">
        <v>7.7185032000000001E-2</v>
      </c>
      <c r="L10" s="2">
        <v>0.1188955723</v>
      </c>
      <c r="M10" s="2">
        <v>4.4949666100000001E-2</v>
      </c>
      <c r="N10" s="2">
        <v>5.6374679400000002E-2</v>
      </c>
      <c r="O10" s="2">
        <v>8.9951031400000006E-2</v>
      </c>
      <c r="P10" s="2">
        <v>5.1028995000000001E-2</v>
      </c>
      <c r="Q10" s="2">
        <v>0.17384403400000001</v>
      </c>
      <c r="R10" s="2">
        <v>0.1926160452</v>
      </c>
      <c r="S10" s="2">
        <v>-2.7869952999999999E-2</v>
      </c>
      <c r="T10" s="2">
        <v>-1.8437236E-3</v>
      </c>
      <c r="U10" s="2">
        <v>0.21105272999999999</v>
      </c>
      <c r="V10" s="2">
        <v>-0.10284569020000001</v>
      </c>
      <c r="W10" s="2">
        <v>-3.4860012000000003E-2</v>
      </c>
      <c r="X10" s="2">
        <v>3.3999884000000001E-2</v>
      </c>
      <c r="Y10" s="2">
        <v>0.1118336724</v>
      </c>
      <c r="Z10" s="2">
        <v>-0.15805279999999999</v>
      </c>
      <c r="AA10" s="2">
        <v>6.5680558999999996E-3</v>
      </c>
      <c r="AB10" s="2">
        <v>0.2001846159</v>
      </c>
      <c r="AC10" s="2">
        <v>1.9052841000000001E-2</v>
      </c>
      <c r="AD10" s="2">
        <v>-2.2897603999999998E-2</v>
      </c>
      <c r="AE10" s="2">
        <v>8.5302713000000002E-2</v>
      </c>
      <c r="AF10" s="2">
        <v>2.2938469999999999E-2</v>
      </c>
      <c r="AG10" s="2">
        <v>0.3425266052</v>
      </c>
      <c r="AH10" s="2">
        <v>3.64587985E-2</v>
      </c>
      <c r="AI10" s="2">
        <v>-6.5388904100000006E-2</v>
      </c>
      <c r="AJ10" s="2">
        <v>0.15497757300000001</v>
      </c>
      <c r="AK10" s="2">
        <v>3.2050476000000001E-2</v>
      </c>
      <c r="AL10" s="2">
        <v>0.154321139</v>
      </c>
      <c r="AM10" s="2">
        <v>0.17413870200000001</v>
      </c>
      <c r="AN10" s="2">
        <v>0.1392692042</v>
      </c>
      <c r="AO10" s="2">
        <v>7.7373067000000004E-2</v>
      </c>
      <c r="AP10" s="2">
        <v>6.6286582100000005E-2</v>
      </c>
      <c r="AQ10" s="2">
        <v>0.21801717800000001</v>
      </c>
      <c r="AR10" s="2">
        <v>0.204884015</v>
      </c>
      <c r="AS10" s="2">
        <v>7.6364421299999999E-2</v>
      </c>
      <c r="AT10" s="2">
        <v>1.2036701E-2</v>
      </c>
      <c r="AU10" s="2">
        <v>-1.8753044399999998E-2</v>
      </c>
      <c r="AV10" s="2">
        <v>-0.1123274896</v>
      </c>
      <c r="AW10" s="6"/>
    </row>
    <row r="11" spans="1:49" x14ac:dyDescent="0.2">
      <c r="A11" s="4" t="s">
        <v>8</v>
      </c>
      <c r="B11" s="2">
        <v>-1.8721482800000001E-2</v>
      </c>
      <c r="C11" s="2">
        <v>1.9387056999999999E-2</v>
      </c>
      <c r="D11" s="2">
        <v>0.1099385569</v>
      </c>
      <c r="E11" s="2">
        <v>2.91262087E-2</v>
      </c>
      <c r="F11" s="2">
        <v>3.0226150199999999E-2</v>
      </c>
      <c r="G11" s="2">
        <v>-3.9093892099999999E-2</v>
      </c>
      <c r="H11" s="2">
        <v>0.16347746599999999</v>
      </c>
      <c r="I11" s="2">
        <v>0.121497931</v>
      </c>
      <c r="J11" s="2">
        <v>1</v>
      </c>
      <c r="K11" s="2">
        <v>0.27203817000000002</v>
      </c>
      <c r="L11" s="2">
        <v>0.2346875454</v>
      </c>
      <c r="M11" s="2">
        <v>0.26963031799999998</v>
      </c>
      <c r="N11" s="2">
        <v>0.1814855752</v>
      </c>
      <c r="O11" s="2">
        <v>5.61523627E-2</v>
      </c>
      <c r="P11" s="2">
        <v>5.7341093000000003E-2</v>
      </c>
      <c r="Q11" s="2">
        <v>8.5244976E-2</v>
      </c>
      <c r="R11" s="2">
        <v>7.9740355600000007E-2</v>
      </c>
      <c r="S11" s="2">
        <v>-3.8528562000000002E-2</v>
      </c>
      <c r="T11" s="2">
        <v>-8.0776002999999996E-3</v>
      </c>
      <c r="U11" s="2">
        <v>0.10457252</v>
      </c>
      <c r="V11" s="2">
        <v>-4.1030962900000002E-2</v>
      </c>
      <c r="W11" s="2">
        <v>2.408546E-2</v>
      </c>
      <c r="X11" s="2">
        <v>6.846586E-3</v>
      </c>
      <c r="Y11" s="2">
        <v>1.4483831399999999E-2</v>
      </c>
      <c r="Z11" s="2">
        <v>-2.105721E-2</v>
      </c>
      <c r="AA11" s="2">
        <v>-2.7853414199999999E-2</v>
      </c>
      <c r="AB11" s="2">
        <v>5.6225533999999999E-3</v>
      </c>
      <c r="AC11" s="2">
        <v>-3.2384406999999997E-2</v>
      </c>
      <c r="AD11" s="2">
        <v>2.7113265000000001E-2</v>
      </c>
      <c r="AE11" s="2">
        <v>2.0217834E-2</v>
      </c>
      <c r="AF11" s="2">
        <v>7.3294369999999998E-2</v>
      </c>
      <c r="AG11" s="2">
        <v>8.4976875100000002E-2</v>
      </c>
      <c r="AH11" s="2">
        <v>-2.6116437000000001E-3</v>
      </c>
      <c r="AI11" s="2">
        <v>-2.34752843E-2</v>
      </c>
      <c r="AJ11" s="2">
        <v>5.3448935000000003E-2</v>
      </c>
      <c r="AK11" s="2">
        <v>2.9297507E-2</v>
      </c>
      <c r="AL11" s="2">
        <v>0.19796485999999999</v>
      </c>
      <c r="AM11" s="2">
        <v>0.24887105500000001</v>
      </c>
      <c r="AN11" s="2">
        <v>1.6068473199999999E-2</v>
      </c>
      <c r="AO11" s="2">
        <v>0.13636700700000001</v>
      </c>
      <c r="AP11" s="2">
        <v>7.6831143500000004E-2</v>
      </c>
      <c r="AQ11" s="2">
        <v>0.188798411</v>
      </c>
      <c r="AR11" s="2">
        <v>0.10891368899999999</v>
      </c>
      <c r="AS11" s="2">
        <v>4.7037677E-2</v>
      </c>
      <c r="AT11" s="2">
        <v>-9.2120463000000003E-3</v>
      </c>
      <c r="AU11" s="2">
        <v>-1.13303963E-2</v>
      </c>
      <c r="AV11" s="2">
        <v>-2.1338715300000002E-2</v>
      </c>
      <c r="AW11" s="6"/>
    </row>
    <row r="12" spans="1:49" x14ac:dyDescent="0.2">
      <c r="A12" s="4" t="s">
        <v>9</v>
      </c>
      <c r="B12" s="2">
        <v>-4.1325923799999997E-2</v>
      </c>
      <c r="C12" s="2">
        <v>3.9986117000000002E-2</v>
      </c>
      <c r="D12" s="2">
        <v>6.6343153700000004E-2</v>
      </c>
      <c r="E12" s="2">
        <v>4.2648785299999999E-2</v>
      </c>
      <c r="F12" s="2">
        <v>3.8189074199999999E-2</v>
      </c>
      <c r="G12" s="2">
        <v>1.9994367499999999E-2</v>
      </c>
      <c r="H12" s="2">
        <v>0.138903902</v>
      </c>
      <c r="I12" s="2">
        <v>7.7185032000000001E-2</v>
      </c>
      <c r="J12" s="2">
        <v>0.27203817000000002</v>
      </c>
      <c r="K12" s="2">
        <v>1</v>
      </c>
      <c r="L12" s="2">
        <v>0.29168675449999998</v>
      </c>
      <c r="M12" s="2">
        <v>0.27578036389999999</v>
      </c>
      <c r="N12" s="2">
        <v>1.19710246E-2</v>
      </c>
      <c r="O12" s="2">
        <v>1.17800044E-2</v>
      </c>
      <c r="P12" s="2">
        <v>-2.2805883999999998E-2</v>
      </c>
      <c r="Q12" s="2">
        <v>7.3429807E-2</v>
      </c>
      <c r="R12" s="2">
        <v>5.4664225099999998E-2</v>
      </c>
      <c r="S12" s="2">
        <v>1.2848651000000001E-2</v>
      </c>
      <c r="T12" s="2">
        <v>1.7877058800000001E-2</v>
      </c>
      <c r="U12" s="2">
        <v>6.1513020000000002E-2</v>
      </c>
      <c r="V12" s="2">
        <v>-3.2507999199999998E-2</v>
      </c>
      <c r="W12" s="2">
        <v>-2.9630014E-2</v>
      </c>
      <c r="X12" s="2">
        <v>2.7930838999999999E-2</v>
      </c>
      <c r="Y12" s="2">
        <v>1.3206228000000001E-3</v>
      </c>
      <c r="Z12" s="2">
        <v>-6.7600649999999998E-2</v>
      </c>
      <c r="AA12" s="2">
        <v>7.7280756000000003E-3</v>
      </c>
      <c r="AB12" s="2">
        <v>-1.0529007999999999E-3</v>
      </c>
      <c r="AC12" s="2">
        <v>-3.2469536E-2</v>
      </c>
      <c r="AD12" s="2">
        <v>2.1872638E-2</v>
      </c>
      <c r="AE12" s="2">
        <v>4.7074867999999999E-2</v>
      </c>
      <c r="AF12" s="2">
        <v>1.107678E-2</v>
      </c>
      <c r="AG12" s="2">
        <v>8.2134136699999999E-2</v>
      </c>
      <c r="AH12" s="2">
        <v>-1.02322318E-2</v>
      </c>
      <c r="AI12" s="2">
        <v>-4.5479459399999998E-2</v>
      </c>
      <c r="AJ12" s="2">
        <v>3.3061902999999997E-2</v>
      </c>
      <c r="AK12" s="2">
        <v>5.9751710999999999E-2</v>
      </c>
      <c r="AL12" s="2">
        <v>7.0146396E-2</v>
      </c>
      <c r="AM12" s="2">
        <v>9.7976174999999999E-2</v>
      </c>
      <c r="AN12" s="2">
        <v>1.14835101E-2</v>
      </c>
      <c r="AO12" s="2">
        <v>2.8913093000000001E-2</v>
      </c>
      <c r="AP12" s="2">
        <v>4.96760043E-2</v>
      </c>
      <c r="AQ12" s="2">
        <v>7.5241241E-2</v>
      </c>
      <c r="AR12" s="2">
        <v>3.787828E-2</v>
      </c>
      <c r="AS12" s="2">
        <v>2.7640021899999999E-2</v>
      </c>
      <c r="AT12" s="2">
        <v>-1.04566968E-2</v>
      </c>
      <c r="AU12" s="2">
        <v>-1.92395803E-2</v>
      </c>
      <c r="AV12" s="2">
        <v>1.2757720700000001E-2</v>
      </c>
      <c r="AW12" s="6"/>
    </row>
    <row r="13" spans="1:49" x14ac:dyDescent="0.2">
      <c r="A13" s="4" t="s">
        <v>10</v>
      </c>
      <c r="B13" s="2">
        <v>-4.7477295400000001E-2</v>
      </c>
      <c r="C13" s="2">
        <v>7.5393389000000005E-2</v>
      </c>
      <c r="D13" s="2">
        <v>0.13613584940000001</v>
      </c>
      <c r="E13" s="2">
        <v>1.5542119599999999E-2</v>
      </c>
      <c r="F13" s="2">
        <v>6.0206460000000002E-4</v>
      </c>
      <c r="G13" s="2">
        <v>-4.17463478E-2</v>
      </c>
      <c r="H13" s="2">
        <v>0.22232028200000001</v>
      </c>
      <c r="I13" s="2">
        <v>0.118895572</v>
      </c>
      <c r="J13" s="2">
        <v>0.234687545</v>
      </c>
      <c r="K13" s="2">
        <v>0.29168675500000002</v>
      </c>
      <c r="L13" s="2">
        <v>1</v>
      </c>
      <c r="M13" s="2">
        <v>0.17324931639999999</v>
      </c>
      <c r="N13" s="2">
        <v>6.0752514000000004E-3</v>
      </c>
      <c r="O13" s="2">
        <v>3.58329888E-2</v>
      </c>
      <c r="P13" s="2">
        <v>-3.2333308800000002E-2</v>
      </c>
      <c r="Q13" s="2">
        <v>0.14197016000000001</v>
      </c>
      <c r="R13" s="2">
        <v>8.4530101999999996E-2</v>
      </c>
      <c r="S13" s="2">
        <v>-2.2710339E-2</v>
      </c>
      <c r="T13" s="2">
        <v>-2.7681098000000002E-3</v>
      </c>
      <c r="U13" s="2">
        <v>0.13215268999999999</v>
      </c>
      <c r="V13" s="2">
        <v>-4.6505447200000001E-2</v>
      </c>
      <c r="W13" s="2">
        <v>-1.9723075E-2</v>
      </c>
      <c r="X13" s="2">
        <v>2.7927525000000002E-2</v>
      </c>
      <c r="Y13" s="2">
        <v>6.9226433300000001E-2</v>
      </c>
      <c r="Z13" s="2">
        <v>-9.6329020000000001E-2</v>
      </c>
      <c r="AA13" s="2">
        <v>6.4997198000000004E-3</v>
      </c>
      <c r="AB13" s="2">
        <v>0.13340174739999999</v>
      </c>
      <c r="AC13" s="2">
        <v>-7.7212892000000005E-2</v>
      </c>
      <c r="AD13" s="2">
        <v>-3.8795850000000001E-3</v>
      </c>
      <c r="AE13" s="2">
        <v>3.9045242000000001E-2</v>
      </c>
      <c r="AF13" s="2">
        <v>1.6301300000000001E-2</v>
      </c>
      <c r="AG13" s="2">
        <v>0.1610047942</v>
      </c>
      <c r="AH13" s="2">
        <v>3.55824223E-2</v>
      </c>
      <c r="AI13" s="2">
        <v>-7.36064253E-2</v>
      </c>
      <c r="AJ13" s="2">
        <v>8.7722933000000003E-2</v>
      </c>
      <c r="AK13" s="2">
        <v>1.3916011000000001E-2</v>
      </c>
      <c r="AL13" s="2">
        <v>0.19281417100000001</v>
      </c>
      <c r="AM13" s="2">
        <v>0.116175669</v>
      </c>
      <c r="AN13" s="2">
        <v>5.6425880000000005E-4</v>
      </c>
      <c r="AO13" s="2">
        <v>8.5788112E-2</v>
      </c>
      <c r="AP13" s="2">
        <v>6.5060053100000001E-2</v>
      </c>
      <c r="AQ13" s="2">
        <v>6.0807392000000002E-2</v>
      </c>
      <c r="AR13" s="2">
        <v>3.9293619999999996E-3</v>
      </c>
      <c r="AS13" s="2">
        <v>-1.1170103000000001E-2</v>
      </c>
      <c r="AT13" s="2">
        <v>-6.9220959600000007E-2</v>
      </c>
      <c r="AU13" s="2">
        <v>-1.9036877099999999E-2</v>
      </c>
      <c r="AV13" s="2">
        <v>-9.7406165500000003E-2</v>
      </c>
      <c r="AW13" s="6"/>
    </row>
    <row r="14" spans="1:49" x14ac:dyDescent="0.2">
      <c r="A14" s="4" t="s">
        <v>11</v>
      </c>
      <c r="B14" s="2">
        <v>7.7722703000000001E-3</v>
      </c>
      <c r="C14" s="2">
        <v>5.1352252000000001E-2</v>
      </c>
      <c r="D14" s="2">
        <v>-2.0540966899999999E-2</v>
      </c>
      <c r="E14" s="2">
        <v>-3.3998785E-3</v>
      </c>
      <c r="F14" s="2">
        <v>2.1954505900000001E-2</v>
      </c>
      <c r="G14" s="2">
        <v>-8.355452E-4</v>
      </c>
      <c r="H14" s="2">
        <v>7.4532609999999999E-2</v>
      </c>
      <c r="I14" s="2">
        <v>4.4949665999999999E-2</v>
      </c>
      <c r="J14" s="2">
        <v>0.26963031799999998</v>
      </c>
      <c r="K14" s="2">
        <v>0.275780364</v>
      </c>
      <c r="L14" s="2">
        <v>0.17324931639999999</v>
      </c>
      <c r="M14" s="2">
        <v>1</v>
      </c>
      <c r="N14" s="2">
        <v>9.4431585999999994E-3</v>
      </c>
      <c r="O14" s="2">
        <v>8.3036523099999995E-2</v>
      </c>
      <c r="P14" s="2">
        <v>3.1350559200000003E-2</v>
      </c>
      <c r="Q14" s="2">
        <v>6.1284744000000002E-2</v>
      </c>
      <c r="R14" s="2">
        <v>1.80480552E-2</v>
      </c>
      <c r="S14" s="2">
        <v>-5.8447254999999997E-2</v>
      </c>
      <c r="T14" s="2">
        <v>4.1640642000000004E-3</v>
      </c>
      <c r="U14" s="2">
        <v>2.34632E-2</v>
      </c>
      <c r="V14" s="2">
        <v>-1.08809172E-2</v>
      </c>
      <c r="W14" s="2">
        <v>-1.8349794999999999E-2</v>
      </c>
      <c r="X14" s="2">
        <v>4.3453136000000003E-2</v>
      </c>
      <c r="Y14" s="2">
        <v>-1.47939812E-2</v>
      </c>
      <c r="Z14" s="2">
        <v>1.93843E-2</v>
      </c>
      <c r="AA14" s="2">
        <v>-1.9166012999999999E-2</v>
      </c>
      <c r="AB14" s="2">
        <v>6.4184315999999998E-3</v>
      </c>
      <c r="AC14" s="2">
        <v>1.7247470000000001E-2</v>
      </c>
      <c r="AD14" s="2">
        <v>2.0592728000000001E-2</v>
      </c>
      <c r="AE14" s="2">
        <v>3.067601E-2</v>
      </c>
      <c r="AF14" s="2">
        <v>4.976945E-2</v>
      </c>
      <c r="AG14" s="2">
        <v>5.4575516599999999E-2</v>
      </c>
      <c r="AH14" s="2">
        <v>-1.68645181E-2</v>
      </c>
      <c r="AI14" s="2">
        <v>-1.3074070599999999E-2</v>
      </c>
      <c r="AJ14" s="2">
        <v>4.0211812999999999E-2</v>
      </c>
      <c r="AK14" s="2">
        <v>4.5583455000000002E-2</v>
      </c>
      <c r="AL14" s="2">
        <v>3.2620011999999997E-2</v>
      </c>
      <c r="AM14" s="2">
        <v>3.7442385000000002E-2</v>
      </c>
      <c r="AN14" s="2">
        <v>-4.3258750000000002E-4</v>
      </c>
      <c r="AO14" s="2">
        <v>5.3917265999999998E-2</v>
      </c>
      <c r="AP14" s="2">
        <v>3.2268102100000001E-2</v>
      </c>
      <c r="AQ14" s="2">
        <v>4.1515742000000001E-2</v>
      </c>
      <c r="AR14" s="2">
        <v>7.2578049000000006E-2</v>
      </c>
      <c r="AS14" s="2">
        <v>2.9185847899999999E-2</v>
      </c>
      <c r="AT14" s="2">
        <v>2.17407365E-2</v>
      </c>
      <c r="AU14" s="2">
        <v>-3.3122947200000002E-2</v>
      </c>
      <c r="AV14" s="2">
        <v>-4.0503549999999999E-4</v>
      </c>
      <c r="AW14" s="6"/>
    </row>
    <row r="15" spans="1:49" x14ac:dyDescent="0.2">
      <c r="A15" s="4" t="s">
        <v>12</v>
      </c>
      <c r="B15" s="2">
        <v>-3.75732815E-2</v>
      </c>
      <c r="C15" s="2">
        <v>9.5134221000000005E-2</v>
      </c>
      <c r="D15" s="2">
        <v>0.13679407399999999</v>
      </c>
      <c r="E15" s="2">
        <v>8.0110590400000001E-2</v>
      </c>
      <c r="F15" s="2">
        <v>3.4876477199999999E-2</v>
      </c>
      <c r="G15" s="2">
        <v>9.1847657700000002E-2</v>
      </c>
      <c r="H15" s="2">
        <v>0.20052113399999999</v>
      </c>
      <c r="I15" s="2">
        <v>5.6374678999999997E-2</v>
      </c>
      <c r="J15" s="2">
        <v>0.18148557500000001</v>
      </c>
      <c r="K15" s="2">
        <v>1.1971025E-2</v>
      </c>
      <c r="L15" s="2">
        <v>6.0752514000000004E-3</v>
      </c>
      <c r="M15" s="2">
        <v>9.4431585999999994E-3</v>
      </c>
      <c r="N15" s="2">
        <v>1</v>
      </c>
      <c r="O15" s="2">
        <v>-1.7060912000000001E-2</v>
      </c>
      <c r="P15" s="2">
        <v>9.5484572300000001E-2</v>
      </c>
      <c r="Q15" s="2">
        <v>3.3613970999999999E-2</v>
      </c>
      <c r="R15" s="2">
        <v>0.1008751686</v>
      </c>
      <c r="S15" s="2">
        <v>1.4114576E-2</v>
      </c>
      <c r="T15" s="2">
        <v>0.14633546310000001</v>
      </c>
      <c r="U15" s="2">
        <v>8.3732219999999996E-2</v>
      </c>
      <c r="V15" s="2">
        <v>-4.34915596E-2</v>
      </c>
      <c r="W15" s="2">
        <v>-5.8798254000000001E-2</v>
      </c>
      <c r="X15" s="2">
        <v>2.8194767999999999E-2</v>
      </c>
      <c r="Y15" s="2">
        <v>3.4703443999999999E-3</v>
      </c>
      <c r="Z15" s="2">
        <v>-4.0041670000000001E-2</v>
      </c>
      <c r="AA15" s="2">
        <v>1.0815769500000001E-2</v>
      </c>
      <c r="AB15" s="2">
        <v>1.46360343E-2</v>
      </c>
      <c r="AC15" s="2">
        <v>3.4802541999999999E-2</v>
      </c>
      <c r="AD15" s="2">
        <v>-5.5650270000000002E-3</v>
      </c>
      <c r="AE15" s="2">
        <v>2.1325829000000001E-2</v>
      </c>
      <c r="AF15" s="2">
        <v>-1.085789E-2</v>
      </c>
      <c r="AG15" s="2">
        <v>7.1083053500000007E-2</v>
      </c>
      <c r="AH15" s="2">
        <v>1.7089639699999999E-2</v>
      </c>
      <c r="AI15" s="2">
        <v>0.103736535</v>
      </c>
      <c r="AJ15" s="2">
        <v>7.7089834999999995E-2</v>
      </c>
      <c r="AK15" s="2">
        <v>1.7913110999999999E-2</v>
      </c>
      <c r="AL15" s="2">
        <v>0.42126551000000001</v>
      </c>
      <c r="AM15" s="2">
        <v>0.30338617099999998</v>
      </c>
      <c r="AN15" s="2">
        <v>9.3642325499999998E-2</v>
      </c>
      <c r="AO15" s="2">
        <v>0.109585417</v>
      </c>
      <c r="AP15" s="2">
        <v>4.5467303399999999E-2</v>
      </c>
      <c r="AQ15" s="2">
        <v>0.28540949900000001</v>
      </c>
      <c r="AR15" s="2">
        <v>0.19741340199999999</v>
      </c>
      <c r="AS15" s="2">
        <v>9.3089858000000008E-3</v>
      </c>
      <c r="AT15" s="2">
        <v>5.7123285000000003E-2</v>
      </c>
      <c r="AU15" s="2">
        <v>3.7036987100000002E-2</v>
      </c>
      <c r="AV15" s="2">
        <v>-1.2794630000000001E-4</v>
      </c>
      <c r="AW15" s="6"/>
    </row>
    <row r="16" spans="1:49" x14ac:dyDescent="0.2">
      <c r="A16" s="4" t="s">
        <v>13</v>
      </c>
      <c r="B16" s="2">
        <v>-3.1689531399999998E-2</v>
      </c>
      <c r="C16" s="2">
        <v>1.2335191000000001E-2</v>
      </c>
      <c r="D16" s="2">
        <v>-4.2529889999999999E-4</v>
      </c>
      <c r="E16" s="2">
        <v>0.12985936940000001</v>
      </c>
      <c r="F16" s="2">
        <v>3.2483500800000002E-2</v>
      </c>
      <c r="G16" s="2">
        <v>5.8443499099999997E-2</v>
      </c>
      <c r="H16" s="2">
        <v>9.5505069999999997E-3</v>
      </c>
      <c r="I16" s="2">
        <v>8.9951031000000001E-2</v>
      </c>
      <c r="J16" s="2">
        <v>5.6152362999999997E-2</v>
      </c>
      <c r="K16" s="2">
        <v>1.1780004E-2</v>
      </c>
      <c r="L16" s="2">
        <v>3.58329888E-2</v>
      </c>
      <c r="M16" s="2">
        <v>8.3036523099999995E-2</v>
      </c>
      <c r="N16" s="2">
        <v>-1.7060912000000001E-2</v>
      </c>
      <c r="O16" s="2">
        <v>1</v>
      </c>
      <c r="P16" s="2">
        <v>0.4289167324</v>
      </c>
      <c r="Q16" s="2">
        <v>4.4538626999999997E-2</v>
      </c>
      <c r="R16" s="2">
        <v>5.4014570099999999E-2</v>
      </c>
      <c r="S16" s="2">
        <v>-4.8297555999999998E-2</v>
      </c>
      <c r="T16" s="2">
        <v>0.18483120289999999</v>
      </c>
      <c r="U16" s="2">
        <v>4.4055850000000001E-2</v>
      </c>
      <c r="V16" s="2">
        <v>-6.2327388599999999E-2</v>
      </c>
      <c r="W16" s="2">
        <v>-2.3357093999999998E-2</v>
      </c>
      <c r="X16" s="2">
        <v>-1.5712120999999999E-2</v>
      </c>
      <c r="Y16" s="2">
        <v>2.60589754E-2</v>
      </c>
      <c r="Z16" s="2">
        <v>-8.5886149999999994E-2</v>
      </c>
      <c r="AA16" s="2">
        <v>2.7241470800000001E-2</v>
      </c>
      <c r="AB16" s="2">
        <v>9.6168986400000003E-2</v>
      </c>
      <c r="AC16" s="2">
        <v>1.9263222E-2</v>
      </c>
      <c r="AD16" s="2">
        <v>-4.2211602000000001E-2</v>
      </c>
      <c r="AE16" s="2">
        <v>4.7864622000000002E-2</v>
      </c>
      <c r="AF16" s="2">
        <v>-1.8611559999999999E-2</v>
      </c>
      <c r="AG16" s="2">
        <v>0.10654186509999999</v>
      </c>
      <c r="AH16" s="2">
        <v>4.8607121000000001E-3</v>
      </c>
      <c r="AI16" s="2">
        <v>1.31535644E-2</v>
      </c>
      <c r="AJ16" s="2">
        <v>2.0607828000000002E-2</v>
      </c>
      <c r="AK16" s="2">
        <v>5.5323077999999998E-2</v>
      </c>
      <c r="AL16" s="2">
        <v>-0.101124803</v>
      </c>
      <c r="AM16" s="2">
        <v>-2.870675E-2</v>
      </c>
      <c r="AN16" s="2">
        <v>6.2300930599999998E-2</v>
      </c>
      <c r="AO16" s="2">
        <v>0.100839412</v>
      </c>
      <c r="AP16" s="2">
        <v>-1.7795553299999999E-2</v>
      </c>
      <c r="AQ16" s="2">
        <v>-1.6052306999999998E-2</v>
      </c>
      <c r="AR16" s="2">
        <v>-4.3703984000000001E-2</v>
      </c>
      <c r="AS16" s="2">
        <v>-1.7029552199999999E-2</v>
      </c>
      <c r="AT16" s="2">
        <v>4.0714790399999999E-2</v>
      </c>
      <c r="AU16" s="2">
        <v>-1.32332796E-2</v>
      </c>
      <c r="AV16" s="2">
        <v>-2.5747582000000001E-2</v>
      </c>
      <c r="AW16" s="6"/>
    </row>
    <row r="17" spans="1:49" x14ac:dyDescent="0.2">
      <c r="A17" s="4" t="s">
        <v>14</v>
      </c>
      <c r="B17" s="2">
        <v>-1.3380906E-2</v>
      </c>
      <c r="C17" s="2">
        <v>4.3758979000000003E-2</v>
      </c>
      <c r="D17" s="2">
        <v>2.0000774799999999E-2</v>
      </c>
      <c r="E17" s="2">
        <v>0.20272262669999999</v>
      </c>
      <c r="F17" s="2">
        <v>0.1935197381</v>
      </c>
      <c r="G17" s="2">
        <v>8.5753732700000002E-2</v>
      </c>
      <c r="H17" s="2">
        <v>6.4841632999999996E-2</v>
      </c>
      <c r="I17" s="2">
        <v>5.1028995000000001E-2</v>
      </c>
      <c r="J17" s="2">
        <v>5.7341093000000003E-2</v>
      </c>
      <c r="K17" s="2">
        <v>-2.2805883999999998E-2</v>
      </c>
      <c r="L17" s="2">
        <v>-3.2333308800000002E-2</v>
      </c>
      <c r="M17" s="2">
        <v>3.1350559200000003E-2</v>
      </c>
      <c r="N17" s="2">
        <v>9.5484572300000001E-2</v>
      </c>
      <c r="O17" s="2">
        <v>0.4289167324</v>
      </c>
      <c r="P17" s="2">
        <v>1</v>
      </c>
      <c r="Q17" s="2">
        <v>5.4299179000000003E-2</v>
      </c>
      <c r="R17" s="2">
        <v>7.6026049999999997E-4</v>
      </c>
      <c r="S17" s="2">
        <v>3.091599E-3</v>
      </c>
      <c r="T17" s="2">
        <v>0.2602831961</v>
      </c>
      <c r="U17" s="2">
        <v>9.993552E-2</v>
      </c>
      <c r="V17" s="2">
        <v>-8.2071265099999999E-2</v>
      </c>
      <c r="W17" s="2">
        <v>-4.7443615000000001E-2</v>
      </c>
      <c r="X17" s="2">
        <v>6.5857033999999995E-2</v>
      </c>
      <c r="Y17" s="2">
        <v>-3.9862041399999999E-2</v>
      </c>
      <c r="Z17" s="2">
        <v>1.08586E-2</v>
      </c>
      <c r="AA17" s="2">
        <v>5.8059094499999998E-2</v>
      </c>
      <c r="AB17" s="2">
        <v>1.56036762E-2</v>
      </c>
      <c r="AC17" s="2">
        <v>0.129119807</v>
      </c>
      <c r="AD17" s="2">
        <v>-9.5316499999999992E-3</v>
      </c>
      <c r="AE17" s="2">
        <v>8.0326065000000002E-2</v>
      </c>
      <c r="AF17" s="2">
        <v>-8.0850499999999999E-3</v>
      </c>
      <c r="AG17" s="2">
        <v>7.1488840900000003E-2</v>
      </c>
      <c r="AH17" s="2">
        <v>2.6051013899999999E-2</v>
      </c>
      <c r="AI17" s="2">
        <v>7.6640882800000004E-2</v>
      </c>
      <c r="AJ17" s="2">
        <v>4.4317845000000002E-2</v>
      </c>
      <c r="AK17" s="2">
        <v>-1.2730138E-2</v>
      </c>
      <c r="AL17" s="2">
        <v>-2.5252843000000001E-2</v>
      </c>
      <c r="AM17" s="2">
        <v>5.8340055000000002E-2</v>
      </c>
      <c r="AN17" s="2">
        <v>0.1668038557</v>
      </c>
      <c r="AO17" s="2">
        <v>0.115109211</v>
      </c>
      <c r="AP17" s="2">
        <v>-3.1676135100000002E-2</v>
      </c>
      <c r="AQ17" s="2">
        <v>9.4035023999999995E-2</v>
      </c>
      <c r="AR17" s="2">
        <v>0.18089607899999999</v>
      </c>
      <c r="AS17" s="2">
        <v>3.7633619600000001E-2</v>
      </c>
      <c r="AT17" s="2">
        <v>8.1916626300000003E-2</v>
      </c>
      <c r="AU17" s="2">
        <v>-0.11038503650000001</v>
      </c>
      <c r="AV17" s="2">
        <v>4.7289900599999997E-2</v>
      </c>
      <c r="AW17" s="6"/>
    </row>
    <row r="18" spans="1:49" x14ac:dyDescent="0.2">
      <c r="A18" s="4" t="s">
        <v>15</v>
      </c>
      <c r="B18" s="2">
        <v>-7.4994771799999999E-2</v>
      </c>
      <c r="C18" s="2">
        <v>0.16868935199999999</v>
      </c>
      <c r="D18" s="2">
        <v>9.3720513800000002E-2</v>
      </c>
      <c r="E18" s="2">
        <v>6.9472996600000003E-2</v>
      </c>
      <c r="F18" s="2">
        <v>0.32253952850000001</v>
      </c>
      <c r="G18" s="2">
        <v>7.4013621200000004E-2</v>
      </c>
      <c r="H18" s="2">
        <v>0.25620667600000002</v>
      </c>
      <c r="I18" s="2">
        <v>0.17384403400000001</v>
      </c>
      <c r="J18" s="2">
        <v>8.5244976E-2</v>
      </c>
      <c r="K18" s="2">
        <v>7.3429807E-2</v>
      </c>
      <c r="L18" s="2">
        <v>0.1419701602</v>
      </c>
      <c r="M18" s="2">
        <v>6.1284744299999999E-2</v>
      </c>
      <c r="N18" s="2">
        <v>3.3613971200000002E-2</v>
      </c>
      <c r="O18" s="2">
        <v>4.45386267E-2</v>
      </c>
      <c r="P18" s="2">
        <v>5.4299179400000001E-2</v>
      </c>
      <c r="Q18" s="2">
        <v>1</v>
      </c>
      <c r="R18" s="2">
        <v>0.30898397560000002</v>
      </c>
      <c r="S18" s="2">
        <v>-6.8319775999999999E-2</v>
      </c>
      <c r="T18" s="2">
        <v>4.4078327899999999E-2</v>
      </c>
      <c r="U18" s="2">
        <v>0.33839330000000001</v>
      </c>
      <c r="V18" s="2">
        <v>-0.15087286089999999</v>
      </c>
      <c r="W18" s="2">
        <v>-8.0515739000000003E-2</v>
      </c>
      <c r="X18" s="2">
        <v>0.15385322900000001</v>
      </c>
      <c r="Y18" s="2">
        <v>0.1281796831</v>
      </c>
      <c r="Z18" s="2">
        <v>-9.8440319999999998E-2</v>
      </c>
      <c r="AA18" s="2">
        <v>-5.1583987400000003E-2</v>
      </c>
      <c r="AB18" s="2">
        <v>0.13266305680000001</v>
      </c>
      <c r="AC18" s="2">
        <v>6.7566132000000001E-2</v>
      </c>
      <c r="AD18" s="2">
        <v>6.3569587999999996E-2</v>
      </c>
      <c r="AE18" s="2">
        <v>0.120180386</v>
      </c>
      <c r="AF18" s="2">
        <v>-3.3066190000000002E-2</v>
      </c>
      <c r="AG18" s="2">
        <v>0.1727710006</v>
      </c>
      <c r="AH18" s="2">
        <v>8.2176198399999997E-2</v>
      </c>
      <c r="AI18" s="2">
        <v>1.5791124399999999E-2</v>
      </c>
      <c r="AJ18" s="2">
        <v>0.226643868</v>
      </c>
      <c r="AK18" s="2">
        <v>2.5968139999999998E-3</v>
      </c>
      <c r="AL18" s="2">
        <v>0.17015370499999999</v>
      </c>
      <c r="AM18" s="2">
        <v>8.9554241000000007E-2</v>
      </c>
      <c r="AN18" s="2">
        <v>0.14885477659999999</v>
      </c>
      <c r="AO18" s="2">
        <v>0.24576783499999999</v>
      </c>
      <c r="AP18" s="2">
        <v>9.5667740299999998E-2</v>
      </c>
      <c r="AQ18" s="2">
        <v>0.158421178</v>
      </c>
      <c r="AR18" s="2">
        <v>0.159574244</v>
      </c>
      <c r="AS18" s="2">
        <v>0.12036797489999999</v>
      </c>
      <c r="AT18" s="2">
        <v>3.1238291000000001E-2</v>
      </c>
      <c r="AU18" s="2">
        <v>-4.2773668700000003E-2</v>
      </c>
      <c r="AV18" s="2">
        <v>-0.1080949965</v>
      </c>
      <c r="AW18" s="6"/>
    </row>
    <row r="19" spans="1:49" x14ac:dyDescent="0.2">
      <c r="A19" s="4" t="s">
        <v>16</v>
      </c>
      <c r="B19" s="2">
        <v>-4.1034353699999998E-2</v>
      </c>
      <c r="C19" s="2">
        <v>7.2288238000000005E-2</v>
      </c>
      <c r="D19" s="2">
        <v>0.1022692342</v>
      </c>
      <c r="E19" s="2">
        <v>2.1746771000000002E-2</v>
      </c>
      <c r="F19" s="2">
        <v>0.1364172471</v>
      </c>
      <c r="G19" s="2">
        <v>7.1291226499999999E-2</v>
      </c>
      <c r="H19" s="2">
        <v>0.25025188100000001</v>
      </c>
      <c r="I19" s="2">
        <v>0.19261604500000001</v>
      </c>
      <c r="J19" s="2">
        <v>7.9740355999999998E-2</v>
      </c>
      <c r="K19" s="2">
        <v>5.4664224999999997E-2</v>
      </c>
      <c r="L19" s="2">
        <v>8.4530101999999996E-2</v>
      </c>
      <c r="M19" s="2">
        <v>1.80480552E-2</v>
      </c>
      <c r="N19" s="2">
        <v>0.1008751686</v>
      </c>
      <c r="O19" s="2">
        <v>5.4014570099999999E-2</v>
      </c>
      <c r="P19" s="2">
        <v>7.6026049999999997E-4</v>
      </c>
      <c r="Q19" s="2">
        <v>0.30898397599999999</v>
      </c>
      <c r="R19" s="2">
        <v>1</v>
      </c>
      <c r="S19" s="2">
        <v>1.1124294E-2</v>
      </c>
      <c r="T19" s="2">
        <v>5.2475917900000002E-2</v>
      </c>
      <c r="U19" s="2">
        <v>0.21069051</v>
      </c>
      <c r="V19" s="2">
        <v>-2.23548675E-2</v>
      </c>
      <c r="W19" s="2">
        <v>2.0206811000000002E-2</v>
      </c>
      <c r="X19" s="2">
        <v>5.9327046000000001E-2</v>
      </c>
      <c r="Y19" s="2">
        <v>0.1027601944</v>
      </c>
      <c r="Z19" s="2">
        <v>-0.1391521</v>
      </c>
      <c r="AA19" s="2">
        <v>-1.26372507E-2</v>
      </c>
      <c r="AB19" s="2">
        <v>0.20218517059999999</v>
      </c>
      <c r="AC19" s="2">
        <v>9.6929370000000004E-3</v>
      </c>
      <c r="AD19" s="2">
        <v>7.6038219000000004E-2</v>
      </c>
      <c r="AE19" s="2">
        <v>8.7181911000000001E-2</v>
      </c>
      <c r="AF19" s="2">
        <v>3.7351519999999999E-2</v>
      </c>
      <c r="AG19" s="2">
        <v>0.23874615390000001</v>
      </c>
      <c r="AH19" s="2">
        <v>-1.4477014200000001E-2</v>
      </c>
      <c r="AI19" s="2">
        <v>-1.64000654E-2</v>
      </c>
      <c r="AJ19" s="2">
        <v>0.144983693</v>
      </c>
      <c r="AK19" s="2">
        <v>-4.9447370000000003E-3</v>
      </c>
      <c r="AL19" s="2">
        <v>0.14201081300000001</v>
      </c>
      <c r="AM19" s="2">
        <v>0.14578855099999999</v>
      </c>
      <c r="AN19" s="2">
        <v>9.9926927900000004E-2</v>
      </c>
      <c r="AO19" s="2">
        <v>0.21530543799999999</v>
      </c>
      <c r="AP19" s="2">
        <v>0.1193968955</v>
      </c>
      <c r="AQ19" s="2">
        <v>0.17261931999999999</v>
      </c>
      <c r="AR19" s="2">
        <v>0.14755822099999999</v>
      </c>
      <c r="AS19" s="2">
        <v>9.0878112600000005E-2</v>
      </c>
      <c r="AT19" s="2">
        <v>-2.1586765899999999E-2</v>
      </c>
      <c r="AU19" s="2">
        <v>1.5602640900000001E-2</v>
      </c>
      <c r="AV19" s="2">
        <v>-0.1545848065</v>
      </c>
      <c r="AW19" s="6"/>
    </row>
    <row r="20" spans="1:49" x14ac:dyDescent="0.2">
      <c r="A20" s="4" t="s">
        <v>46</v>
      </c>
      <c r="B20" s="2">
        <v>-6.2526685499999998E-2</v>
      </c>
      <c r="C20" s="2">
        <v>3.3837028999999998E-2</v>
      </c>
      <c r="D20" s="2">
        <v>6.4230593599999997E-2</v>
      </c>
      <c r="E20" s="2">
        <v>1.5735848000000001E-3</v>
      </c>
      <c r="F20" s="2">
        <v>4.7463928799999999E-2</v>
      </c>
      <c r="G20" s="2">
        <v>0.1835888426</v>
      </c>
      <c r="H20" s="2">
        <v>7.2671726000000006E-2</v>
      </c>
      <c r="I20" s="2">
        <v>-2.7869952999999999E-2</v>
      </c>
      <c r="J20" s="2">
        <v>-3.8528562000000002E-2</v>
      </c>
      <c r="K20" s="2">
        <v>1.2848651000000001E-2</v>
      </c>
      <c r="L20" s="2">
        <v>-2.2710339499999999E-2</v>
      </c>
      <c r="M20" s="2">
        <v>-5.8447255300000001E-2</v>
      </c>
      <c r="N20" s="2">
        <v>1.41145757E-2</v>
      </c>
      <c r="O20" s="2">
        <v>-4.82975556E-2</v>
      </c>
      <c r="P20" s="2">
        <v>3.091599E-3</v>
      </c>
      <c r="Q20" s="2">
        <v>-6.8319775999999999E-2</v>
      </c>
      <c r="R20" s="2">
        <v>1.11242936E-2</v>
      </c>
      <c r="S20" s="2">
        <v>1</v>
      </c>
      <c r="T20" s="2">
        <v>-3.7590373699999999E-2</v>
      </c>
      <c r="U20" s="2">
        <v>4.7296579999999998E-2</v>
      </c>
      <c r="V20" s="2">
        <v>5.9050469299999998E-2</v>
      </c>
      <c r="W20" s="2">
        <v>4.8018642E-2</v>
      </c>
      <c r="X20" s="2">
        <v>-1.0705515000000001E-2</v>
      </c>
      <c r="Y20" s="2">
        <v>7.2109079699999995E-2</v>
      </c>
      <c r="Z20" s="2">
        <v>-5.2434010000000003E-2</v>
      </c>
      <c r="AA20" s="2">
        <v>1.6428504E-2</v>
      </c>
      <c r="AB20" s="2">
        <v>3.0311998499999999E-2</v>
      </c>
      <c r="AC20" s="2">
        <v>-8.4413855999999995E-2</v>
      </c>
      <c r="AD20" s="2">
        <v>5.8683560000000003E-2</v>
      </c>
      <c r="AE20" s="2">
        <v>-1.3398957E-2</v>
      </c>
      <c r="AF20" s="2">
        <v>-8.1433070000000007E-3</v>
      </c>
      <c r="AG20" s="2">
        <v>-7.7530871999999997E-3</v>
      </c>
      <c r="AH20" s="2">
        <v>-1.5552672999999999E-2</v>
      </c>
      <c r="AI20" s="2">
        <v>0.114359985</v>
      </c>
      <c r="AJ20" s="2">
        <v>1.616328E-3</v>
      </c>
      <c r="AK20" s="2">
        <v>-2.4774075E-2</v>
      </c>
      <c r="AL20" s="2">
        <v>-2.1690463E-2</v>
      </c>
      <c r="AM20" s="2">
        <v>-2.4623044E-2</v>
      </c>
      <c r="AN20" s="2">
        <v>-2.1011692299999999E-2</v>
      </c>
      <c r="AO20" s="2">
        <v>2.7616437000000001E-2</v>
      </c>
      <c r="AP20" s="2">
        <v>-6.4239016999999999E-3</v>
      </c>
      <c r="AQ20" s="2">
        <v>-1.6051080000000001E-3</v>
      </c>
      <c r="AR20" s="2">
        <v>6.5198590000000002E-3</v>
      </c>
      <c r="AS20" s="2">
        <v>3.3515287999999997E-2</v>
      </c>
      <c r="AT20" s="2">
        <v>0.12737938230000001</v>
      </c>
      <c r="AU20" s="2">
        <v>9.5161585800000004E-2</v>
      </c>
      <c r="AV20" s="2">
        <v>4.1077631699999999E-2</v>
      </c>
      <c r="AW20" s="6"/>
    </row>
    <row r="21" spans="1:49" x14ac:dyDescent="0.2">
      <c r="A21" s="4" t="s">
        <v>19</v>
      </c>
      <c r="B21" s="2">
        <v>5.1159294999999997E-3</v>
      </c>
      <c r="C21" s="2">
        <v>3.7714899000000003E-2</v>
      </c>
      <c r="D21" s="2">
        <v>0.139815245</v>
      </c>
      <c r="E21" s="2">
        <v>0.16305440709999999</v>
      </c>
      <c r="F21" s="2">
        <v>6.6019644799999999E-2</v>
      </c>
      <c r="G21" s="2">
        <v>0.18346159410000001</v>
      </c>
      <c r="H21" s="2">
        <v>0.10980298500000001</v>
      </c>
      <c r="I21" s="2">
        <v>-1.8437239999999999E-3</v>
      </c>
      <c r="J21" s="2">
        <v>-8.0776000000000008E-3</v>
      </c>
      <c r="K21" s="2">
        <v>1.7877059000000001E-2</v>
      </c>
      <c r="L21" s="2">
        <v>-2.7681098000000002E-3</v>
      </c>
      <c r="M21" s="2">
        <v>4.1640642000000004E-3</v>
      </c>
      <c r="N21" s="2">
        <v>0.14633546310000001</v>
      </c>
      <c r="O21" s="2">
        <v>0.18483120289999999</v>
      </c>
      <c r="P21" s="2">
        <v>0.2602831961</v>
      </c>
      <c r="Q21" s="2">
        <v>4.4078328E-2</v>
      </c>
      <c r="R21" s="2">
        <v>5.2475917900000002E-2</v>
      </c>
      <c r="S21" s="2">
        <v>-3.7590374000000003E-2</v>
      </c>
      <c r="T21" s="2">
        <v>1</v>
      </c>
      <c r="U21" s="2">
        <v>0.12335148</v>
      </c>
      <c r="V21" s="2">
        <v>0.14460675379999999</v>
      </c>
      <c r="W21" s="2">
        <v>0.12851905499999999</v>
      </c>
      <c r="X21" s="2">
        <v>4.9154460000000004E-3</v>
      </c>
      <c r="Y21" s="2">
        <v>5.5504002400000002E-2</v>
      </c>
      <c r="Z21" s="2">
        <v>4.3660989999999997E-2</v>
      </c>
      <c r="AA21" s="2">
        <v>5.1338204599999999E-2</v>
      </c>
      <c r="AB21" s="2">
        <v>9.8362893800000004E-2</v>
      </c>
      <c r="AC21" s="2">
        <v>-2.3925989000000002E-2</v>
      </c>
      <c r="AD21" s="2">
        <v>0.13718533099999999</v>
      </c>
      <c r="AE21" s="2">
        <v>5.2658033E-2</v>
      </c>
      <c r="AF21" s="2">
        <v>-1.9022979999999998E-2</v>
      </c>
      <c r="AG21" s="2">
        <v>6.4407801200000003E-2</v>
      </c>
      <c r="AH21" s="2">
        <v>6.9072398699999996E-2</v>
      </c>
      <c r="AI21" s="2">
        <v>0.14834739629999999</v>
      </c>
      <c r="AJ21" s="2">
        <v>1.9622199999999999E-2</v>
      </c>
      <c r="AK21" s="2">
        <v>-3.9945475000000001E-2</v>
      </c>
      <c r="AL21" s="2">
        <v>0.142458327</v>
      </c>
      <c r="AM21" s="2">
        <v>0.105605983</v>
      </c>
      <c r="AN21" s="2">
        <v>1.8735844200000001E-2</v>
      </c>
      <c r="AO21" s="2">
        <v>0.192638912</v>
      </c>
      <c r="AP21" s="2">
        <v>7.2582392999999995E-2</v>
      </c>
      <c r="AQ21" s="2">
        <v>0.205869266</v>
      </c>
      <c r="AR21" s="2">
        <v>0.18089799400000001</v>
      </c>
      <c r="AS21" s="2">
        <v>0.16181081489999999</v>
      </c>
      <c r="AT21" s="2">
        <v>4.2972019999999999E-4</v>
      </c>
      <c r="AU21" s="2">
        <v>4.1866633700000003E-2</v>
      </c>
      <c r="AV21" s="2">
        <v>-5.9506519999999999E-3</v>
      </c>
      <c r="AW21" s="6"/>
    </row>
    <row r="22" spans="1:49" x14ac:dyDescent="0.2">
      <c r="A22" s="4" t="s">
        <v>20</v>
      </c>
      <c r="B22" s="2">
        <v>-0.26155708280000001</v>
      </c>
      <c r="C22" s="2">
        <v>0.37872196400000002</v>
      </c>
      <c r="D22" s="2">
        <v>6.0567323999999999E-2</v>
      </c>
      <c r="E22" s="2">
        <v>0.1086452598</v>
      </c>
      <c r="F22" s="2">
        <v>0.27345145129999998</v>
      </c>
      <c r="G22" s="2">
        <v>0.22683091529999999</v>
      </c>
      <c r="H22" s="2">
        <v>0.34381293000000002</v>
      </c>
      <c r="I22" s="2">
        <v>0.211052726</v>
      </c>
      <c r="J22" s="2">
        <v>0.104572521</v>
      </c>
      <c r="K22" s="2">
        <v>6.1513019000000002E-2</v>
      </c>
      <c r="L22" s="2">
        <v>0.1321526888</v>
      </c>
      <c r="M22" s="2">
        <v>2.34631956E-2</v>
      </c>
      <c r="N22" s="2">
        <v>8.3732215499999998E-2</v>
      </c>
      <c r="O22" s="2">
        <v>4.4055849799999998E-2</v>
      </c>
      <c r="P22" s="2">
        <v>9.9935515200000005E-2</v>
      </c>
      <c r="Q22" s="2">
        <v>0.33839329800000001</v>
      </c>
      <c r="R22" s="2">
        <v>0.21069050659999999</v>
      </c>
      <c r="S22" s="2">
        <v>4.7296578999999998E-2</v>
      </c>
      <c r="T22" s="2">
        <v>0.1233514773</v>
      </c>
      <c r="U22" s="2">
        <v>1</v>
      </c>
      <c r="V22" s="2">
        <v>-0.24842658710000001</v>
      </c>
      <c r="W22" s="2">
        <v>-0.21314095799999999</v>
      </c>
      <c r="X22" s="2">
        <v>0.216886312</v>
      </c>
      <c r="Y22" s="2">
        <v>0.12671673480000001</v>
      </c>
      <c r="Z22" s="2">
        <v>-0.24858959999999999</v>
      </c>
      <c r="AA22" s="2">
        <v>4.13523118E-2</v>
      </c>
      <c r="AB22" s="2">
        <v>0.10729835560000001</v>
      </c>
      <c r="AC22" s="2">
        <v>0.204718708</v>
      </c>
      <c r="AD22" s="2">
        <v>0.149539687</v>
      </c>
      <c r="AE22" s="2">
        <v>0.13144244899999999</v>
      </c>
      <c r="AF22" s="2">
        <v>-4.159587E-2</v>
      </c>
      <c r="AG22" s="2">
        <v>0.26867494590000002</v>
      </c>
      <c r="AH22" s="2">
        <v>1.2901212E-2</v>
      </c>
      <c r="AI22" s="2">
        <v>0.1292581629</v>
      </c>
      <c r="AJ22" s="2">
        <v>0.37822141500000001</v>
      </c>
      <c r="AK22" s="2">
        <v>-4.1738246E-2</v>
      </c>
      <c r="AL22" s="2">
        <v>0.17030519499999999</v>
      </c>
      <c r="AM22" s="2">
        <v>5.9614197000000001E-2</v>
      </c>
      <c r="AN22" s="2">
        <v>0.34136364380000001</v>
      </c>
      <c r="AO22" s="2">
        <v>0.30059097800000001</v>
      </c>
      <c r="AP22" s="2">
        <v>0.1409473473</v>
      </c>
      <c r="AQ22" s="2">
        <v>0.123027071</v>
      </c>
      <c r="AR22" s="2">
        <v>9.8950394999999997E-2</v>
      </c>
      <c r="AS22" s="2">
        <v>0.1059233041</v>
      </c>
      <c r="AT22" s="2">
        <v>9.8128488700000002E-2</v>
      </c>
      <c r="AU22" s="2">
        <v>-8.7673225300000004E-2</v>
      </c>
      <c r="AV22" s="2">
        <v>-0.14541174900000001</v>
      </c>
      <c r="AW22" s="6"/>
    </row>
    <row r="23" spans="1:49" x14ac:dyDescent="0.2">
      <c r="A23" s="4" t="s">
        <v>21</v>
      </c>
      <c r="B23" s="2">
        <v>0.29746166400000001</v>
      </c>
      <c r="C23" s="2">
        <v>-0.29099212699999999</v>
      </c>
      <c r="D23" s="2">
        <v>0.12415690209999999</v>
      </c>
      <c r="E23" s="2">
        <v>-1.7354213399999999E-2</v>
      </c>
      <c r="F23" s="2">
        <v>-5.0632757899999999E-2</v>
      </c>
      <c r="G23" s="2">
        <v>6.9933603999999996E-2</v>
      </c>
      <c r="H23" s="2">
        <v>-0.14026137999999999</v>
      </c>
      <c r="I23" s="2">
        <v>-0.10284569</v>
      </c>
      <c r="J23" s="2">
        <v>-4.1030962999999997E-2</v>
      </c>
      <c r="K23" s="2">
        <v>-3.2507999000000003E-2</v>
      </c>
      <c r="L23" s="2">
        <v>-4.6505447200000001E-2</v>
      </c>
      <c r="M23" s="2">
        <v>-1.08809172E-2</v>
      </c>
      <c r="N23" s="2">
        <v>-4.34915596E-2</v>
      </c>
      <c r="O23" s="2">
        <v>-6.2327388599999999E-2</v>
      </c>
      <c r="P23" s="2">
        <v>-8.2071265099999999E-2</v>
      </c>
      <c r="Q23" s="2">
        <v>-0.150872861</v>
      </c>
      <c r="R23" s="2">
        <v>-2.23548675E-2</v>
      </c>
      <c r="S23" s="2">
        <v>5.9050469000000001E-2</v>
      </c>
      <c r="T23" s="2">
        <v>0.14460675379999999</v>
      </c>
      <c r="U23" s="2">
        <v>-0.24842659</v>
      </c>
      <c r="V23" s="2">
        <v>1</v>
      </c>
      <c r="W23" s="2">
        <v>0.496053523</v>
      </c>
      <c r="X23" s="2">
        <v>-5.0694455999999999E-2</v>
      </c>
      <c r="Y23" s="2">
        <v>-3.1505029999999998E-4</v>
      </c>
      <c r="Z23" s="2">
        <v>0.28950710000000002</v>
      </c>
      <c r="AA23" s="2">
        <v>2.4999521199999999E-2</v>
      </c>
      <c r="AB23" s="2">
        <v>-3.88477614E-2</v>
      </c>
      <c r="AC23" s="2">
        <v>-0.11800946900000001</v>
      </c>
      <c r="AD23" s="2">
        <v>0.220551197</v>
      </c>
      <c r="AE23" s="2">
        <v>-5.1982578000000002E-2</v>
      </c>
      <c r="AF23" s="2">
        <v>5.3386620000000003E-2</v>
      </c>
      <c r="AG23" s="2">
        <v>-0.14286326490000001</v>
      </c>
      <c r="AH23" s="2">
        <v>5.6646222599999997E-2</v>
      </c>
      <c r="AI23" s="2">
        <v>9.0274642099999997E-2</v>
      </c>
      <c r="AJ23" s="2">
        <v>-0.24898519599999999</v>
      </c>
      <c r="AK23" s="2">
        <v>-3.437395E-2</v>
      </c>
      <c r="AL23" s="2">
        <v>0.124214488</v>
      </c>
      <c r="AM23" s="2">
        <v>-4.2648593999999998E-2</v>
      </c>
      <c r="AN23" s="2">
        <v>-0.2437770434</v>
      </c>
      <c r="AO23" s="2">
        <v>9.0245441999999995E-2</v>
      </c>
      <c r="AP23" s="2">
        <v>6.4882746800000002E-2</v>
      </c>
      <c r="AQ23" s="2">
        <v>2.5362321E-2</v>
      </c>
      <c r="AR23" s="2">
        <v>-4.4790719999999997E-3</v>
      </c>
      <c r="AS23" s="2">
        <v>0.22640217160000001</v>
      </c>
      <c r="AT23" s="2">
        <v>-0.1519216575</v>
      </c>
      <c r="AU23" s="2">
        <v>0.16366491559999999</v>
      </c>
      <c r="AV23" s="2">
        <v>2.2205849199999999E-2</v>
      </c>
      <c r="AW23" s="6"/>
    </row>
    <row r="24" spans="1:49" x14ac:dyDescent="0.2">
      <c r="A24" s="4" t="s">
        <v>17</v>
      </c>
      <c r="B24" s="2">
        <v>0.36957063820000002</v>
      </c>
      <c r="C24" s="2">
        <v>-0.44488913499999999</v>
      </c>
      <c r="D24" s="2">
        <v>0.26685088709999999</v>
      </c>
      <c r="E24" s="2">
        <v>-2.5707631000000002E-2</v>
      </c>
      <c r="F24" s="2">
        <v>-0.1420111778</v>
      </c>
      <c r="G24" s="2">
        <v>-3.9121830099999998E-2</v>
      </c>
      <c r="H24" s="2">
        <v>-0.118476629</v>
      </c>
      <c r="I24" s="2">
        <v>-3.4860012000000003E-2</v>
      </c>
      <c r="J24" s="2">
        <v>2.408546E-2</v>
      </c>
      <c r="K24" s="2">
        <v>-2.9630014E-2</v>
      </c>
      <c r="L24" s="2">
        <v>-1.9723074600000001E-2</v>
      </c>
      <c r="M24" s="2">
        <v>-1.8349795299999999E-2</v>
      </c>
      <c r="N24" s="2">
        <v>-5.87982539E-2</v>
      </c>
      <c r="O24" s="2">
        <v>-2.3357093999999998E-2</v>
      </c>
      <c r="P24" s="2">
        <v>-4.7443615100000003E-2</v>
      </c>
      <c r="Q24" s="2">
        <v>-8.0515739000000003E-2</v>
      </c>
      <c r="R24" s="2">
        <v>2.02068109E-2</v>
      </c>
      <c r="S24" s="2">
        <v>4.8018642E-2</v>
      </c>
      <c r="T24" s="2">
        <v>0.12851905550000001</v>
      </c>
      <c r="U24" s="2">
        <v>-0.21314095999999999</v>
      </c>
      <c r="V24" s="2">
        <v>0.496053523</v>
      </c>
      <c r="W24" s="2">
        <v>1</v>
      </c>
      <c r="X24" s="2">
        <v>-0.23765064399999999</v>
      </c>
      <c r="Y24" s="2">
        <v>0.113412052</v>
      </c>
      <c r="Z24" s="2">
        <v>0.19250439999999999</v>
      </c>
      <c r="AA24" s="2">
        <v>9.04803463E-2</v>
      </c>
      <c r="AB24" s="2">
        <v>3.1749855700000003E-2</v>
      </c>
      <c r="AC24" s="2">
        <v>-0.13975488899999999</v>
      </c>
      <c r="AD24" s="2">
        <v>0.13898255200000001</v>
      </c>
      <c r="AE24" s="2">
        <v>1.4388493E-2</v>
      </c>
      <c r="AF24" s="2">
        <v>0.1125153</v>
      </c>
      <c r="AG24" s="2">
        <v>-0.20385300549999999</v>
      </c>
      <c r="AH24" s="2">
        <v>0.1012971564</v>
      </c>
      <c r="AI24" s="2">
        <v>-3.4440563000000001E-3</v>
      </c>
      <c r="AJ24" s="2">
        <v>-0.224651508</v>
      </c>
      <c r="AK24" s="2">
        <v>5.2875460999999999E-2</v>
      </c>
      <c r="AL24" s="2">
        <v>0.168849373</v>
      </c>
      <c r="AM24" s="2">
        <v>6.3686491999999997E-2</v>
      </c>
      <c r="AN24" s="2">
        <v>-0.2239922583</v>
      </c>
      <c r="AO24" s="2">
        <v>0.14687394600000001</v>
      </c>
      <c r="AP24" s="2">
        <v>0.16225152700000001</v>
      </c>
      <c r="AQ24" s="2">
        <v>5.7446388000000001E-2</v>
      </c>
      <c r="AR24" s="2">
        <v>4.3086639000000003E-2</v>
      </c>
      <c r="AS24" s="2">
        <v>0.30610757970000002</v>
      </c>
      <c r="AT24" s="2">
        <v>-0.1285584605</v>
      </c>
      <c r="AU24" s="2">
        <v>0.27969879660000002</v>
      </c>
      <c r="AV24" s="2">
        <v>-2.2977556400000002E-2</v>
      </c>
      <c r="AW24" s="6"/>
    </row>
    <row r="25" spans="1:49" x14ac:dyDescent="0.2">
      <c r="A25" s="4" t="s">
        <v>22</v>
      </c>
      <c r="B25" s="2">
        <v>-9.7091636800000006E-2</v>
      </c>
      <c r="C25" s="2">
        <v>0.16994562499999999</v>
      </c>
      <c r="D25" s="2">
        <v>-6.4378374799999999E-2</v>
      </c>
      <c r="E25" s="2">
        <v>5.2849298699999998E-2</v>
      </c>
      <c r="F25" s="2">
        <v>0.26933878449999998</v>
      </c>
      <c r="G25" s="2">
        <v>0.113601776</v>
      </c>
      <c r="H25" s="2">
        <v>0.11908292600000001</v>
      </c>
      <c r="I25" s="2">
        <v>3.3999884000000001E-2</v>
      </c>
      <c r="J25" s="2">
        <v>6.846586E-3</v>
      </c>
      <c r="K25" s="2">
        <v>2.7930838999999999E-2</v>
      </c>
      <c r="L25" s="2">
        <v>2.79275251E-2</v>
      </c>
      <c r="M25" s="2">
        <v>4.3453136500000003E-2</v>
      </c>
      <c r="N25" s="2">
        <v>2.8194768200000001E-2</v>
      </c>
      <c r="O25" s="2">
        <v>-1.57121211E-2</v>
      </c>
      <c r="P25" s="2">
        <v>6.58570339E-2</v>
      </c>
      <c r="Q25" s="2">
        <v>0.15385322900000001</v>
      </c>
      <c r="R25" s="2">
        <v>5.9327045500000002E-2</v>
      </c>
      <c r="S25" s="2">
        <v>-1.0705515000000001E-2</v>
      </c>
      <c r="T25" s="2">
        <v>4.9154461999999996E-3</v>
      </c>
      <c r="U25" s="2">
        <v>0.21688631</v>
      </c>
      <c r="V25" s="2">
        <v>-5.0694456499999999E-2</v>
      </c>
      <c r="W25" s="2">
        <v>-0.23765064399999999</v>
      </c>
      <c r="X25" s="2">
        <v>1</v>
      </c>
      <c r="Y25" s="2">
        <v>-0.24305549830000001</v>
      </c>
      <c r="Z25" s="2">
        <v>-5.4590079999999999E-2</v>
      </c>
      <c r="AA25" s="2">
        <v>-4.6667655199999998E-2</v>
      </c>
      <c r="AB25" s="2">
        <v>8.5382683700000003E-2</v>
      </c>
      <c r="AC25" s="2">
        <v>0.177629065</v>
      </c>
      <c r="AD25" s="2">
        <v>-5.4950280999999997E-2</v>
      </c>
      <c r="AE25" s="2">
        <v>4.8960525999999997E-2</v>
      </c>
      <c r="AF25" s="2">
        <v>-6.602893E-2</v>
      </c>
      <c r="AG25" s="2">
        <v>0.14600257999999999</v>
      </c>
      <c r="AH25" s="2">
        <v>1.3241044999999999E-3</v>
      </c>
      <c r="AI25" s="2">
        <v>0.1637736001</v>
      </c>
      <c r="AJ25" s="2">
        <v>0.19757168999999999</v>
      </c>
      <c r="AK25" s="2">
        <v>1.3589782999999999E-2</v>
      </c>
      <c r="AL25" s="2">
        <v>1.7728634E-2</v>
      </c>
      <c r="AM25" s="2">
        <v>-4.1696169999999996E-3</v>
      </c>
      <c r="AN25" s="2">
        <v>0.211857725</v>
      </c>
      <c r="AO25" s="2">
        <v>0.10589135500000001</v>
      </c>
      <c r="AP25" s="2">
        <v>2.2102404199999998E-2</v>
      </c>
      <c r="AQ25" s="2">
        <v>1.9498733000000001E-2</v>
      </c>
      <c r="AR25" s="2">
        <v>2.0904756E-2</v>
      </c>
      <c r="AS25" s="2">
        <v>6.17777381E-2</v>
      </c>
      <c r="AT25" s="2">
        <v>0.1170681724</v>
      </c>
      <c r="AU25" s="2">
        <v>-9.0237854399999998E-2</v>
      </c>
      <c r="AV25" s="2">
        <v>-1.39248854E-2</v>
      </c>
      <c r="AW25" s="6"/>
    </row>
    <row r="26" spans="1:49" x14ac:dyDescent="0.2">
      <c r="A26" s="4" t="s">
        <v>23</v>
      </c>
      <c r="B26" s="2">
        <v>2.9547279499999999E-2</v>
      </c>
      <c r="C26" s="2">
        <v>8.4674869999999999E-2</v>
      </c>
      <c r="D26" s="2">
        <v>0.13405689160000001</v>
      </c>
      <c r="E26" s="2">
        <v>-3.1702054399999999E-2</v>
      </c>
      <c r="F26" s="2">
        <v>5.1773632600000001E-2</v>
      </c>
      <c r="G26" s="2">
        <v>0.19559583129999999</v>
      </c>
      <c r="H26" s="2">
        <v>0.13369508999999999</v>
      </c>
      <c r="I26" s="2">
        <v>0.111833672</v>
      </c>
      <c r="J26" s="2">
        <v>1.4483831000000001E-2</v>
      </c>
      <c r="K26" s="2">
        <v>1.3206229999999999E-3</v>
      </c>
      <c r="L26" s="2">
        <v>6.9226433300000001E-2</v>
      </c>
      <c r="M26" s="2">
        <v>-1.47939812E-2</v>
      </c>
      <c r="N26" s="2">
        <v>3.4703443999999999E-3</v>
      </c>
      <c r="O26" s="2">
        <v>2.60589754E-2</v>
      </c>
      <c r="P26" s="2">
        <v>-3.9862041399999999E-2</v>
      </c>
      <c r="Q26" s="2">
        <v>0.12817968299999999</v>
      </c>
      <c r="R26" s="2">
        <v>0.1027601944</v>
      </c>
      <c r="S26" s="2">
        <v>7.2109080000000006E-2</v>
      </c>
      <c r="T26" s="2">
        <v>5.5504002400000002E-2</v>
      </c>
      <c r="U26" s="2">
        <v>0.12671673</v>
      </c>
      <c r="V26" s="2">
        <v>-3.1505029999999998E-4</v>
      </c>
      <c r="W26" s="2">
        <v>0.113412052</v>
      </c>
      <c r="X26" s="2">
        <v>-0.24305549800000001</v>
      </c>
      <c r="Y26" s="2">
        <v>1</v>
      </c>
      <c r="Z26" s="2">
        <v>-7.9781879999999999E-2</v>
      </c>
      <c r="AA26" s="2">
        <v>0.1042141003</v>
      </c>
      <c r="AB26" s="2">
        <v>0.13382253250000001</v>
      </c>
      <c r="AC26" s="2">
        <v>-1.8892666999999998E-2</v>
      </c>
      <c r="AD26" s="2">
        <v>0.238999401</v>
      </c>
      <c r="AE26" s="2">
        <v>5.6885663000000003E-2</v>
      </c>
      <c r="AF26" s="2">
        <v>1.740773E-2</v>
      </c>
      <c r="AG26" s="2">
        <v>7.4978152699999995E-2</v>
      </c>
      <c r="AH26" s="2">
        <v>3.6724724600000001E-2</v>
      </c>
      <c r="AI26" s="2">
        <v>6.7886750999999997E-3</v>
      </c>
      <c r="AJ26" s="2">
        <v>2.0500982000000001E-2</v>
      </c>
      <c r="AK26" s="2">
        <v>8.2376507000000002E-2</v>
      </c>
      <c r="AL26" s="2">
        <v>0.164558234</v>
      </c>
      <c r="AM26" s="2">
        <v>5.5871558000000002E-2</v>
      </c>
      <c r="AN26" s="2">
        <v>4.8951802199999998E-2</v>
      </c>
      <c r="AO26" s="2">
        <v>0.154246246</v>
      </c>
      <c r="AP26" s="2">
        <v>6.2895274000000001E-2</v>
      </c>
      <c r="AQ26" s="2">
        <v>4.8823209999999999E-2</v>
      </c>
      <c r="AR26" s="2">
        <v>-1.355958E-3</v>
      </c>
      <c r="AS26" s="2">
        <v>0.15494279950000001</v>
      </c>
      <c r="AT26" s="2">
        <v>5.7213047699999998E-2</v>
      </c>
      <c r="AU26" s="2">
        <v>5.8842484299999998E-2</v>
      </c>
      <c r="AV26" s="2">
        <v>-2.2430887199999999E-2</v>
      </c>
      <c r="AW26" s="6"/>
    </row>
    <row r="27" spans="1:49" x14ac:dyDescent="0.2">
      <c r="A27" s="4" t="s">
        <v>24</v>
      </c>
      <c r="B27" s="2">
        <v>0.4042673967</v>
      </c>
      <c r="C27" s="2">
        <v>-0.18963781399999999</v>
      </c>
      <c r="D27" s="2">
        <v>-0.12928557600000001</v>
      </c>
      <c r="E27" s="2">
        <v>-4.1256841699999998E-2</v>
      </c>
      <c r="F27" s="2">
        <v>-5.8564048899999999E-2</v>
      </c>
      <c r="G27" s="2">
        <v>-0.1192064313</v>
      </c>
      <c r="H27" s="2">
        <v>-0.24938026899999999</v>
      </c>
      <c r="I27" s="2">
        <v>-0.15805282500000001</v>
      </c>
      <c r="J27" s="2">
        <v>-2.1057208000000001E-2</v>
      </c>
      <c r="K27" s="2">
        <v>-6.7600646E-2</v>
      </c>
      <c r="L27" s="2">
        <v>-9.6329022200000003E-2</v>
      </c>
      <c r="M27" s="2">
        <v>1.9384299599999998E-2</v>
      </c>
      <c r="N27" s="2">
        <v>-4.0041672799999997E-2</v>
      </c>
      <c r="O27" s="2">
        <v>-8.5886151699999996E-2</v>
      </c>
      <c r="P27" s="2">
        <v>1.08585956E-2</v>
      </c>
      <c r="Q27" s="2">
        <v>-9.8440323999999996E-2</v>
      </c>
      <c r="R27" s="2">
        <v>-0.13915205899999999</v>
      </c>
      <c r="S27" s="2">
        <v>-5.2434014000000001E-2</v>
      </c>
      <c r="T27" s="2">
        <v>4.3660993100000003E-2</v>
      </c>
      <c r="U27" s="2">
        <v>-0.24858960999999999</v>
      </c>
      <c r="V27" s="2">
        <v>0.28950706279999999</v>
      </c>
      <c r="W27" s="2">
        <v>0.192504443</v>
      </c>
      <c r="X27" s="2">
        <v>-5.4590083999999997E-2</v>
      </c>
      <c r="Y27" s="2">
        <v>-7.9781876000000002E-2</v>
      </c>
      <c r="Z27" s="2">
        <v>1</v>
      </c>
      <c r="AA27" s="2">
        <v>3.5172793500000001E-2</v>
      </c>
      <c r="AB27" s="2">
        <v>-4.38539103E-2</v>
      </c>
      <c r="AC27" s="2">
        <v>8.9155954999999995E-2</v>
      </c>
      <c r="AD27" s="2">
        <v>-1.4752420000000001E-3</v>
      </c>
      <c r="AE27" s="2">
        <v>1.4859516999999999E-2</v>
      </c>
      <c r="AF27" s="2">
        <v>-8.6934020000000006E-5</v>
      </c>
      <c r="AG27" s="2">
        <v>-0.17130349040000001</v>
      </c>
      <c r="AH27" s="2">
        <v>2.7256095300000002E-2</v>
      </c>
      <c r="AI27" s="2">
        <v>1.2019792600000001E-2</v>
      </c>
      <c r="AJ27" s="2">
        <v>-0.13591141400000001</v>
      </c>
      <c r="AK27" s="2">
        <v>-8.0088560000000003E-2</v>
      </c>
      <c r="AL27" s="2">
        <v>-7.2952459999999997E-2</v>
      </c>
      <c r="AM27" s="2">
        <v>-2.1170386999999999E-2</v>
      </c>
      <c r="AN27" s="2">
        <v>-0.33109364120000001</v>
      </c>
      <c r="AO27" s="2">
        <v>-7.5253522000000003E-2</v>
      </c>
      <c r="AP27" s="2">
        <v>-0.1003154098</v>
      </c>
      <c r="AQ27" s="2">
        <v>-2.4801360000000001E-2</v>
      </c>
      <c r="AR27" s="2">
        <v>-1.0568330000000001E-2</v>
      </c>
      <c r="AS27" s="2">
        <v>0.1420158946</v>
      </c>
      <c r="AT27" s="2">
        <v>-2.9626821000000001E-2</v>
      </c>
      <c r="AU27" s="2">
        <v>-1.9429580700000001E-2</v>
      </c>
      <c r="AV27" s="2">
        <v>8.1502140299999998E-2</v>
      </c>
      <c r="AW27" s="6"/>
    </row>
    <row r="28" spans="1:49" x14ac:dyDescent="0.2">
      <c r="A28" s="4" t="s">
        <v>25</v>
      </c>
      <c r="B28" s="2">
        <v>5.1924747200000003E-2</v>
      </c>
      <c r="C28" s="2">
        <v>-1.8567106E-2</v>
      </c>
      <c r="D28" s="2">
        <v>5.9765903199999998E-2</v>
      </c>
      <c r="E28" s="2">
        <v>2.9636136E-2</v>
      </c>
      <c r="F28" s="2">
        <v>5.5686047099999997E-2</v>
      </c>
      <c r="G28" s="2">
        <v>8.9838169300000006E-2</v>
      </c>
      <c r="H28" s="2">
        <v>-2.2386539E-2</v>
      </c>
      <c r="I28" s="2">
        <v>6.5680560000000001E-3</v>
      </c>
      <c r="J28" s="2">
        <v>-2.7853414E-2</v>
      </c>
      <c r="K28" s="2">
        <v>7.7280760000000004E-3</v>
      </c>
      <c r="L28" s="2">
        <v>6.4997198000000004E-3</v>
      </c>
      <c r="M28" s="2">
        <v>-1.9166012999999999E-2</v>
      </c>
      <c r="N28" s="2">
        <v>1.0815769500000001E-2</v>
      </c>
      <c r="O28" s="2">
        <v>2.7241470800000001E-2</v>
      </c>
      <c r="P28" s="2">
        <v>5.8059094499999998E-2</v>
      </c>
      <c r="Q28" s="2">
        <v>-5.1583986999999998E-2</v>
      </c>
      <c r="R28" s="2">
        <v>-1.26372507E-2</v>
      </c>
      <c r="S28" s="2">
        <v>1.6428504E-2</v>
      </c>
      <c r="T28" s="2">
        <v>5.1338204599999999E-2</v>
      </c>
      <c r="U28" s="2">
        <v>4.1352310000000003E-2</v>
      </c>
      <c r="V28" s="2">
        <v>2.4999521199999999E-2</v>
      </c>
      <c r="W28" s="2">
        <v>9.0480346000000003E-2</v>
      </c>
      <c r="X28" s="2">
        <v>-4.6667655000000002E-2</v>
      </c>
      <c r="Y28" s="2">
        <v>0.1042141003</v>
      </c>
      <c r="Z28" s="2">
        <v>3.5172790000000002E-2</v>
      </c>
      <c r="AA28" s="2">
        <v>1</v>
      </c>
      <c r="AB28" s="2">
        <v>5.5333550999999998E-3</v>
      </c>
      <c r="AC28" s="2">
        <v>0.17380452199999999</v>
      </c>
      <c r="AD28" s="2">
        <v>2.9125423000000001E-2</v>
      </c>
      <c r="AE28" s="2">
        <v>-3.1874354000000001E-2</v>
      </c>
      <c r="AF28" s="2">
        <v>-1.57384E-2</v>
      </c>
      <c r="AG28" s="2">
        <v>-1.7576999900000001E-2</v>
      </c>
      <c r="AH28" s="2">
        <v>9.0091488999999997E-3</v>
      </c>
      <c r="AI28" s="2">
        <v>4.9299443999999996E-3</v>
      </c>
      <c r="AJ28" s="2">
        <v>-7.4782828999999995E-2</v>
      </c>
      <c r="AK28" s="2">
        <v>4.3874041000000003E-2</v>
      </c>
      <c r="AL28" s="2">
        <v>-2.5063874E-2</v>
      </c>
      <c r="AM28" s="2">
        <v>1.1504880000000001E-3</v>
      </c>
      <c r="AN28" s="2">
        <v>0.1027760024</v>
      </c>
      <c r="AO28" s="2">
        <v>5.2021062999999999E-2</v>
      </c>
      <c r="AP28" s="2">
        <v>6.5008354199999993E-2</v>
      </c>
      <c r="AQ28" s="2">
        <v>-1.6461864999999999E-2</v>
      </c>
      <c r="AR28" s="2">
        <v>-1.3838586E-2</v>
      </c>
      <c r="AS28" s="2">
        <v>4.6080114599999999E-2</v>
      </c>
      <c r="AT28" s="2">
        <v>5.8522686499999997E-2</v>
      </c>
      <c r="AU28" s="2">
        <v>-1.8940330000000001E-4</v>
      </c>
      <c r="AV28" s="2">
        <v>-2.17966757E-2</v>
      </c>
      <c r="AW28" s="6"/>
    </row>
    <row r="29" spans="1:49" x14ac:dyDescent="0.2">
      <c r="A29" s="4" t="s">
        <v>53</v>
      </c>
      <c r="B29" s="2">
        <v>5.0306519999999998E-4</v>
      </c>
      <c r="C29" s="2">
        <v>9.5653910999999994E-2</v>
      </c>
      <c r="D29" s="2">
        <v>0.13073220569999999</v>
      </c>
      <c r="E29" s="2">
        <v>5.3218319899999998E-2</v>
      </c>
      <c r="F29" s="2">
        <v>4.6855036699999998E-2</v>
      </c>
      <c r="G29" s="2">
        <v>0.17302175450000001</v>
      </c>
      <c r="H29" s="2">
        <v>0.26226655900000001</v>
      </c>
      <c r="I29" s="2">
        <v>0.20018461600000001</v>
      </c>
      <c r="J29" s="2">
        <v>5.6225529999999998E-3</v>
      </c>
      <c r="K29" s="2">
        <v>-1.052901E-3</v>
      </c>
      <c r="L29" s="2">
        <v>0.13340174739999999</v>
      </c>
      <c r="M29" s="2">
        <v>6.4184315999999998E-3</v>
      </c>
      <c r="N29" s="2">
        <v>1.46360343E-2</v>
      </c>
      <c r="O29" s="2">
        <v>9.6168986400000003E-2</v>
      </c>
      <c r="P29" s="2">
        <v>1.56036762E-2</v>
      </c>
      <c r="Q29" s="2">
        <v>0.132663057</v>
      </c>
      <c r="R29" s="2">
        <v>0.20218517059999999</v>
      </c>
      <c r="S29" s="2">
        <v>3.0311998E-2</v>
      </c>
      <c r="T29" s="2">
        <v>9.8362893800000004E-2</v>
      </c>
      <c r="U29" s="2">
        <v>0.10729836</v>
      </c>
      <c r="V29" s="2">
        <v>-3.88477614E-2</v>
      </c>
      <c r="W29" s="2">
        <v>3.1749856E-2</v>
      </c>
      <c r="X29" s="2">
        <v>8.5382684E-2</v>
      </c>
      <c r="Y29" s="2">
        <v>0.13382253250000001</v>
      </c>
      <c r="Z29" s="2">
        <v>-4.3853910000000003E-2</v>
      </c>
      <c r="AA29" s="2">
        <v>5.5333550999999998E-3</v>
      </c>
      <c r="AB29" s="2">
        <v>1</v>
      </c>
      <c r="AC29" s="2">
        <v>1.9004283E-2</v>
      </c>
      <c r="AD29" s="2">
        <v>6.6588783999999998E-2</v>
      </c>
      <c r="AE29" s="2">
        <v>6.1937124000000003E-2</v>
      </c>
      <c r="AF29" s="2">
        <v>3.121583E-2</v>
      </c>
      <c r="AG29" s="2">
        <v>0.38902591949999998</v>
      </c>
      <c r="AH29" s="2">
        <v>8.4320969999999995E-4</v>
      </c>
      <c r="AI29" s="2">
        <v>1.8782004099999999E-2</v>
      </c>
      <c r="AJ29" s="2">
        <v>0.128389806</v>
      </c>
      <c r="AK29" s="2">
        <v>5.3587406999999997E-2</v>
      </c>
      <c r="AL29" s="2">
        <v>0.127253378</v>
      </c>
      <c r="AM29" s="2">
        <v>0.14178334400000001</v>
      </c>
      <c r="AN29" s="2">
        <v>6.4921954300000001E-2</v>
      </c>
      <c r="AO29" s="2">
        <v>0.136340988</v>
      </c>
      <c r="AP29" s="2">
        <v>6.6401662599999994E-2</v>
      </c>
      <c r="AQ29" s="2">
        <v>0.17347310099999999</v>
      </c>
      <c r="AR29" s="2">
        <v>0.137986204</v>
      </c>
      <c r="AS29" s="2">
        <v>0.107848236</v>
      </c>
      <c r="AT29" s="2">
        <v>2.2296256E-2</v>
      </c>
      <c r="AU29" s="2">
        <v>4.8232807099999997E-2</v>
      </c>
      <c r="AV29" s="2">
        <v>-9.2665244199999997E-2</v>
      </c>
      <c r="AW29" s="6"/>
    </row>
    <row r="30" spans="1:49" x14ac:dyDescent="0.2">
      <c r="A30" s="4" t="s">
        <v>47</v>
      </c>
      <c r="B30" s="2">
        <v>1.2199761199999999E-2</v>
      </c>
      <c r="C30" s="2">
        <v>0.14540705000000001</v>
      </c>
      <c r="D30" s="2">
        <v>-9.1411703299999994E-2</v>
      </c>
      <c r="E30" s="2">
        <v>4.01255877E-2</v>
      </c>
      <c r="F30" s="2">
        <v>0.18707651040000001</v>
      </c>
      <c r="G30" s="2">
        <v>8.6456602300000004E-2</v>
      </c>
      <c r="H30" s="2">
        <v>1.0387084E-2</v>
      </c>
      <c r="I30" s="2">
        <v>1.9052841000000001E-2</v>
      </c>
      <c r="J30" s="2">
        <v>-3.2384406999999997E-2</v>
      </c>
      <c r="K30" s="2">
        <v>-3.2469536E-2</v>
      </c>
      <c r="L30" s="2">
        <v>-7.7212892199999994E-2</v>
      </c>
      <c r="M30" s="2">
        <v>1.7247470399999999E-2</v>
      </c>
      <c r="N30" s="2">
        <v>3.4802542399999997E-2</v>
      </c>
      <c r="O30" s="2">
        <v>1.9263222100000001E-2</v>
      </c>
      <c r="P30" s="2">
        <v>0.12911980670000001</v>
      </c>
      <c r="Q30" s="2">
        <v>6.7566132000000001E-2</v>
      </c>
      <c r="R30" s="2">
        <v>9.6929370000000004E-3</v>
      </c>
      <c r="S30" s="2">
        <v>-8.4413855999999995E-2</v>
      </c>
      <c r="T30" s="2">
        <v>-2.3925988700000001E-2</v>
      </c>
      <c r="U30" s="2">
        <v>0.20471871</v>
      </c>
      <c r="V30" s="2">
        <v>-0.11800946869999999</v>
      </c>
      <c r="W30" s="2">
        <v>-0.13975488899999999</v>
      </c>
      <c r="X30" s="2">
        <v>0.177629065</v>
      </c>
      <c r="Y30" s="2">
        <v>-1.8892667299999999E-2</v>
      </c>
      <c r="Z30" s="2">
        <v>8.9155949999999998E-2</v>
      </c>
      <c r="AA30" s="2">
        <v>0.1738045218</v>
      </c>
      <c r="AB30" s="2">
        <v>1.9004283E-2</v>
      </c>
      <c r="AC30" s="2">
        <v>1</v>
      </c>
      <c r="AD30" s="2">
        <v>3.8529914999999998E-2</v>
      </c>
      <c r="AE30" s="2">
        <v>-7.3737799999999999E-3</v>
      </c>
      <c r="AF30" s="2">
        <v>8.5807550000000007E-3</v>
      </c>
      <c r="AG30" s="2">
        <v>6.5035094000000002E-2</v>
      </c>
      <c r="AH30" s="2">
        <v>5.2906550999999996E-3</v>
      </c>
      <c r="AI30" s="2">
        <v>0.14697339640000001</v>
      </c>
      <c r="AJ30" s="2">
        <v>0.122499331</v>
      </c>
      <c r="AK30" s="2">
        <v>1.0053286E-2</v>
      </c>
      <c r="AL30" s="2">
        <v>-6.9429217000000001E-2</v>
      </c>
      <c r="AM30" s="2">
        <v>-7.3695080000000003E-3</v>
      </c>
      <c r="AN30" s="2">
        <v>0.6068795937</v>
      </c>
      <c r="AO30" s="2">
        <v>7.3178339999999996E-3</v>
      </c>
      <c r="AP30" s="2">
        <v>2.2397439299999999E-2</v>
      </c>
      <c r="AQ30" s="2">
        <v>-1.7203754000000002E-2</v>
      </c>
      <c r="AR30" s="2">
        <v>2.4626285000000001E-2</v>
      </c>
      <c r="AS30" s="2">
        <v>2.9180670799999999E-2</v>
      </c>
      <c r="AT30" s="2">
        <v>0.19424684840000001</v>
      </c>
      <c r="AU30" s="2">
        <v>-0.178019444</v>
      </c>
      <c r="AV30" s="2">
        <v>-1.4813888399999999E-2</v>
      </c>
      <c r="AW30" s="6"/>
    </row>
    <row r="31" spans="1:49" x14ac:dyDescent="0.2">
      <c r="A31" s="4" t="s">
        <v>27</v>
      </c>
      <c r="B31" s="2">
        <v>-9.2734953000000002E-3</v>
      </c>
      <c r="C31" s="2">
        <v>0.119605027</v>
      </c>
      <c r="D31" s="2">
        <v>0.22059041109999999</v>
      </c>
      <c r="E31" s="2">
        <v>-4.5168392600000003E-2</v>
      </c>
      <c r="F31" s="2">
        <v>4.8493567500000001E-2</v>
      </c>
      <c r="G31" s="2">
        <v>0.34720425379999997</v>
      </c>
      <c r="H31" s="2">
        <v>9.5407705999999995E-2</v>
      </c>
      <c r="I31" s="2">
        <v>-2.2897603999999998E-2</v>
      </c>
      <c r="J31" s="2">
        <v>2.7113265000000001E-2</v>
      </c>
      <c r="K31" s="2">
        <v>2.1872638E-2</v>
      </c>
      <c r="L31" s="2">
        <v>-3.8795847E-3</v>
      </c>
      <c r="M31" s="2">
        <v>2.05927279E-2</v>
      </c>
      <c r="N31" s="2">
        <v>-5.5650272000000002E-3</v>
      </c>
      <c r="O31" s="2">
        <v>-4.2211602299999998E-2</v>
      </c>
      <c r="P31" s="2">
        <v>-9.5316497000000003E-3</v>
      </c>
      <c r="Q31" s="2">
        <v>6.3569587999999996E-2</v>
      </c>
      <c r="R31" s="2">
        <v>7.6038219399999996E-2</v>
      </c>
      <c r="S31" s="2">
        <v>5.8683560000000003E-2</v>
      </c>
      <c r="T31" s="2">
        <v>0.1371853311</v>
      </c>
      <c r="U31" s="2">
        <v>0.14953969</v>
      </c>
      <c r="V31" s="2">
        <v>0.2205511969</v>
      </c>
      <c r="W31" s="2">
        <v>0.13898255200000001</v>
      </c>
      <c r="X31" s="2">
        <v>-5.4950280999999997E-2</v>
      </c>
      <c r="Y31" s="2">
        <v>0.23899940049999999</v>
      </c>
      <c r="Z31" s="2">
        <v>-1.4752420000000001E-3</v>
      </c>
      <c r="AA31" s="2">
        <v>2.9125423000000001E-2</v>
      </c>
      <c r="AB31" s="2">
        <v>6.6588783999999998E-2</v>
      </c>
      <c r="AC31" s="2">
        <v>3.8529914999999998E-2</v>
      </c>
      <c r="AD31" s="2">
        <v>1</v>
      </c>
      <c r="AE31" s="2">
        <v>-2.2271859999999999E-3</v>
      </c>
      <c r="AF31" s="2">
        <v>5.3228480000000002E-2</v>
      </c>
      <c r="AG31" s="2">
        <v>3.9779773099999999E-2</v>
      </c>
      <c r="AH31" s="2">
        <v>-1.4661446E-2</v>
      </c>
      <c r="AI31" s="2">
        <v>0.2247275668</v>
      </c>
      <c r="AJ31" s="2">
        <v>3.3130857E-2</v>
      </c>
      <c r="AK31" s="2">
        <v>3.5451997999999998E-2</v>
      </c>
      <c r="AL31" s="2">
        <v>0.17439855400000001</v>
      </c>
      <c r="AM31" s="2">
        <v>-1.9292211E-2</v>
      </c>
      <c r="AN31" s="2">
        <v>8.1756174900000006E-2</v>
      </c>
      <c r="AO31" s="2">
        <v>0.18761631600000001</v>
      </c>
      <c r="AP31" s="2">
        <v>0.1858280007</v>
      </c>
      <c r="AQ31" s="2">
        <v>3.9681988000000001E-2</v>
      </c>
      <c r="AR31" s="2">
        <v>7.2329659000000004E-2</v>
      </c>
      <c r="AS31" s="2">
        <v>0.1308421806</v>
      </c>
      <c r="AT31" s="2">
        <v>7.3368531599999995E-2</v>
      </c>
      <c r="AU31" s="2">
        <v>-4.81824717E-2</v>
      </c>
      <c r="AV31" s="2">
        <v>1.06219308E-2</v>
      </c>
      <c r="AW31" s="6"/>
    </row>
    <row r="32" spans="1:49" x14ac:dyDescent="0.2">
      <c r="A32" s="4" t="s">
        <v>51</v>
      </c>
      <c r="B32" s="2">
        <v>5.05705179E-2</v>
      </c>
      <c r="C32" s="2">
        <v>8.3674886000000004E-2</v>
      </c>
      <c r="D32" s="2">
        <v>2.0013032100000001E-2</v>
      </c>
      <c r="E32" s="2">
        <v>5.40227837E-2</v>
      </c>
      <c r="F32" s="2">
        <v>4.5900399699999997E-2</v>
      </c>
      <c r="G32" s="2">
        <v>6.3951436E-2</v>
      </c>
      <c r="H32" s="2">
        <v>0.126029747</v>
      </c>
      <c r="I32" s="2">
        <v>8.5302713000000002E-2</v>
      </c>
      <c r="J32" s="2">
        <v>2.0217834E-2</v>
      </c>
      <c r="K32" s="2">
        <v>4.7074867999999999E-2</v>
      </c>
      <c r="L32" s="2">
        <v>3.9045242500000001E-2</v>
      </c>
      <c r="M32" s="2">
        <v>3.06760105E-2</v>
      </c>
      <c r="N32" s="2">
        <v>2.1325828599999999E-2</v>
      </c>
      <c r="O32" s="2">
        <v>4.7864621900000001E-2</v>
      </c>
      <c r="P32" s="2">
        <v>8.0326065000000002E-2</v>
      </c>
      <c r="Q32" s="2">
        <v>0.120180386</v>
      </c>
      <c r="R32" s="2">
        <v>8.7181911500000001E-2</v>
      </c>
      <c r="S32" s="2">
        <v>-1.3398957E-2</v>
      </c>
      <c r="T32" s="2">
        <v>5.2658033299999997E-2</v>
      </c>
      <c r="U32" s="2">
        <v>0.13144244999999999</v>
      </c>
      <c r="V32" s="2">
        <v>-5.1982577500000002E-2</v>
      </c>
      <c r="W32" s="2">
        <v>1.4388493E-2</v>
      </c>
      <c r="X32" s="2">
        <v>4.8960525999999997E-2</v>
      </c>
      <c r="Y32" s="2">
        <v>5.6885663199999999E-2</v>
      </c>
      <c r="Z32" s="2">
        <v>1.4859519999999999E-2</v>
      </c>
      <c r="AA32" s="2">
        <v>-3.1874353600000002E-2</v>
      </c>
      <c r="AB32" s="2">
        <v>6.1937123599999998E-2</v>
      </c>
      <c r="AC32" s="2">
        <v>-7.3737799999999999E-3</v>
      </c>
      <c r="AD32" s="2">
        <v>-2.2271859999999999E-3</v>
      </c>
      <c r="AE32" s="2">
        <v>1</v>
      </c>
      <c r="AF32" s="2">
        <v>-3.2718799999999999E-2</v>
      </c>
      <c r="AG32" s="2">
        <v>0.1274548465</v>
      </c>
      <c r="AH32" s="2">
        <v>-1.7676054600000001E-2</v>
      </c>
      <c r="AI32" s="2">
        <v>3.9074063800000003E-2</v>
      </c>
      <c r="AJ32" s="2">
        <v>0.13232269899999999</v>
      </c>
      <c r="AK32" s="2">
        <v>5.7306454E-2</v>
      </c>
      <c r="AL32" s="2">
        <v>3.7380430999999999E-2</v>
      </c>
      <c r="AM32" s="2">
        <v>2.5875439E-2</v>
      </c>
      <c r="AN32" s="2">
        <v>4.1759839299999997E-2</v>
      </c>
      <c r="AO32" s="2">
        <v>0.131660479</v>
      </c>
      <c r="AP32" s="2">
        <v>2.8678741800000001E-2</v>
      </c>
      <c r="AQ32" s="2">
        <v>3.9273851999999998E-2</v>
      </c>
      <c r="AR32" s="2">
        <v>4.0447513999999997E-2</v>
      </c>
      <c r="AS32" s="2">
        <v>0.1223584202</v>
      </c>
      <c r="AT32" s="2">
        <v>7.4857599900000002E-2</v>
      </c>
      <c r="AU32" s="2">
        <v>0.27211406970000002</v>
      </c>
      <c r="AV32" s="2">
        <v>-4.8978289899999999E-2</v>
      </c>
      <c r="AW32" s="6"/>
    </row>
    <row r="33" spans="1:49" x14ac:dyDescent="0.2">
      <c r="A33" s="4" t="s">
        <v>48</v>
      </c>
      <c r="B33" s="2">
        <v>2.2575946999999999E-2</v>
      </c>
      <c r="C33" s="2">
        <v>-6.8493700000000005E-2</v>
      </c>
      <c r="D33" s="2">
        <v>7.2543652099999995E-2</v>
      </c>
      <c r="E33" s="2">
        <v>1.8360791500000001E-2</v>
      </c>
      <c r="F33" s="2">
        <v>3.1144188499999999E-2</v>
      </c>
      <c r="G33" s="2">
        <v>-6.6600115799999998E-2</v>
      </c>
      <c r="H33" s="2">
        <v>2.2918715999999999E-2</v>
      </c>
      <c r="I33" s="2">
        <v>2.2938472000000001E-2</v>
      </c>
      <c r="J33" s="2">
        <v>7.3294374999999995E-2</v>
      </c>
      <c r="K33" s="2">
        <v>1.1076783999999999E-2</v>
      </c>
      <c r="L33" s="2">
        <v>1.6301295E-2</v>
      </c>
      <c r="M33" s="2">
        <v>4.9769452999999998E-2</v>
      </c>
      <c r="N33" s="2">
        <v>-1.08578936E-2</v>
      </c>
      <c r="O33" s="2">
        <v>-1.8611559400000002E-2</v>
      </c>
      <c r="P33" s="2">
        <v>-8.0850499999999999E-3</v>
      </c>
      <c r="Q33" s="2">
        <v>-3.3066193000000001E-2</v>
      </c>
      <c r="R33" s="2">
        <v>3.7351521700000001E-2</v>
      </c>
      <c r="S33" s="2">
        <v>-8.1433070000000007E-3</v>
      </c>
      <c r="T33" s="2">
        <v>-1.9022980599999999E-2</v>
      </c>
      <c r="U33" s="2">
        <v>-4.159587E-2</v>
      </c>
      <c r="V33" s="2">
        <v>5.3386625E-2</v>
      </c>
      <c r="W33" s="2">
        <v>0.112515292</v>
      </c>
      <c r="X33" s="2">
        <v>-6.602893E-2</v>
      </c>
      <c r="Y33" s="2">
        <v>1.74077321E-2</v>
      </c>
      <c r="Z33" s="2">
        <v>-8.6934020000000006E-5</v>
      </c>
      <c r="AA33" s="2">
        <v>-1.5738395400000001E-2</v>
      </c>
      <c r="AB33" s="2">
        <v>3.1215828800000001E-2</v>
      </c>
      <c r="AC33" s="2">
        <v>8.5807550000000007E-3</v>
      </c>
      <c r="AD33" s="2">
        <v>5.3228475999999997E-2</v>
      </c>
      <c r="AE33" s="2">
        <v>-3.2718797000000001E-2</v>
      </c>
      <c r="AF33" s="2">
        <v>1</v>
      </c>
      <c r="AG33" s="2">
        <v>3.8334088999999998E-3</v>
      </c>
      <c r="AH33" s="2">
        <v>-2.4795185500000001E-2</v>
      </c>
      <c r="AI33" s="2">
        <v>4.6576821499999997E-2</v>
      </c>
      <c r="AJ33" s="2">
        <v>2.3640230000000002E-2</v>
      </c>
      <c r="AK33" s="2">
        <v>3.1140608E-2</v>
      </c>
      <c r="AL33" s="2">
        <v>4.2756089999999997E-3</v>
      </c>
      <c r="AM33" s="2">
        <v>7.1730722999999996E-2</v>
      </c>
      <c r="AN33" s="2">
        <v>1.3367957600000001E-2</v>
      </c>
      <c r="AO33" s="2">
        <v>-3.2996361000000002E-2</v>
      </c>
      <c r="AP33" s="2">
        <v>2.0482130500000001E-2</v>
      </c>
      <c r="AQ33" s="2">
        <v>7.9346042000000006E-2</v>
      </c>
      <c r="AR33" s="2">
        <v>5.5236444000000003E-2</v>
      </c>
      <c r="AS33" s="2">
        <v>-4.369253E-4</v>
      </c>
      <c r="AT33" s="2">
        <v>-1.8364611400000001E-2</v>
      </c>
      <c r="AU33" s="2">
        <v>2.5397913599999999E-2</v>
      </c>
      <c r="AV33" s="2">
        <v>-3.2591451200000003E-2</v>
      </c>
      <c r="AW33" s="6"/>
    </row>
    <row r="34" spans="1:49" x14ac:dyDescent="0.2">
      <c r="A34" s="4" t="s">
        <v>31</v>
      </c>
      <c r="B34" s="2">
        <v>-0.19708268239999999</v>
      </c>
      <c r="C34" s="2">
        <v>0.33489208399999998</v>
      </c>
      <c r="D34" s="2">
        <v>0.14735849200000001</v>
      </c>
      <c r="E34" s="2">
        <v>9.8893139300000002E-2</v>
      </c>
      <c r="F34" s="2">
        <v>0.17374048219999999</v>
      </c>
      <c r="G34" s="2">
        <v>0.28770308709999998</v>
      </c>
      <c r="H34" s="2">
        <v>0.437369428</v>
      </c>
      <c r="I34" s="2">
        <v>0.34252660499999998</v>
      </c>
      <c r="J34" s="2">
        <v>8.4976874999999993E-2</v>
      </c>
      <c r="K34" s="2">
        <v>8.2134136999999996E-2</v>
      </c>
      <c r="L34" s="2">
        <v>0.1610047942</v>
      </c>
      <c r="M34" s="2">
        <v>5.4575516599999999E-2</v>
      </c>
      <c r="N34" s="2">
        <v>7.1083053500000007E-2</v>
      </c>
      <c r="O34" s="2">
        <v>0.10654186509999999</v>
      </c>
      <c r="P34" s="2">
        <v>7.1488840900000003E-2</v>
      </c>
      <c r="Q34" s="2">
        <v>0.17277100100000001</v>
      </c>
      <c r="R34" s="2">
        <v>0.23874615390000001</v>
      </c>
      <c r="S34" s="2">
        <v>-7.7530869999999997E-3</v>
      </c>
      <c r="T34" s="2">
        <v>6.4407801200000003E-2</v>
      </c>
      <c r="U34" s="2">
        <v>0.26867495000000002</v>
      </c>
      <c r="V34" s="2">
        <v>-0.14286326490000001</v>
      </c>
      <c r="W34" s="2">
        <v>-0.203853005</v>
      </c>
      <c r="X34" s="2">
        <v>0.14600257999999999</v>
      </c>
      <c r="Y34" s="2">
        <v>7.4978152699999995E-2</v>
      </c>
      <c r="Z34" s="2">
        <v>-0.1713035</v>
      </c>
      <c r="AA34" s="2">
        <v>-1.7576999900000001E-2</v>
      </c>
      <c r="AB34" s="2">
        <v>0.38902591949999998</v>
      </c>
      <c r="AC34" s="2">
        <v>6.5035094000000002E-2</v>
      </c>
      <c r="AD34" s="2">
        <v>3.9779772999999997E-2</v>
      </c>
      <c r="AE34" s="2">
        <v>0.12745484600000001</v>
      </c>
      <c r="AF34" s="2">
        <v>3.8334089999999999E-3</v>
      </c>
      <c r="AG34" s="2">
        <v>1</v>
      </c>
      <c r="AH34" s="2">
        <v>-3.5214734900000003E-2</v>
      </c>
      <c r="AI34" s="2">
        <v>2.155914E-4</v>
      </c>
      <c r="AJ34" s="2">
        <v>0.21325397500000001</v>
      </c>
      <c r="AK34" s="2">
        <v>-1.4632421E-2</v>
      </c>
      <c r="AL34" s="2">
        <v>0.112491383</v>
      </c>
      <c r="AM34" s="2">
        <v>0.236638394</v>
      </c>
      <c r="AN34" s="2">
        <v>0.19364176129999999</v>
      </c>
      <c r="AO34" s="2">
        <v>7.1172024E-2</v>
      </c>
      <c r="AP34" s="2">
        <v>5.6739652799999998E-2</v>
      </c>
      <c r="AQ34" s="2">
        <v>0.27667121500000003</v>
      </c>
      <c r="AR34" s="2">
        <v>0.214510912</v>
      </c>
      <c r="AS34" s="2">
        <v>-1.6274099600000001E-2</v>
      </c>
      <c r="AT34" s="2">
        <v>5.8968436999999999E-2</v>
      </c>
      <c r="AU34" s="2">
        <v>-2.33412346E-2</v>
      </c>
      <c r="AV34" s="2">
        <v>-0.10103763960000001</v>
      </c>
      <c r="AW34" s="6"/>
    </row>
    <row r="35" spans="1:49" x14ac:dyDescent="0.2">
      <c r="A35" s="4" t="s">
        <v>32</v>
      </c>
      <c r="B35" s="2">
        <v>7.9904476599999996E-2</v>
      </c>
      <c r="C35" s="2">
        <v>-4.0668016000000001E-2</v>
      </c>
      <c r="D35" s="2">
        <v>7.3854796299999997E-2</v>
      </c>
      <c r="E35" s="2">
        <v>-1.1107453999999999E-2</v>
      </c>
      <c r="F35" s="2">
        <v>2.4526308300000001E-2</v>
      </c>
      <c r="G35" s="2">
        <v>-2.11987758E-2</v>
      </c>
      <c r="H35" s="2">
        <v>5.4697162000000001E-2</v>
      </c>
      <c r="I35" s="2">
        <v>3.6458798000000001E-2</v>
      </c>
      <c r="J35" s="2">
        <v>-2.6116440000000002E-3</v>
      </c>
      <c r="K35" s="2">
        <v>-1.0232232000000001E-2</v>
      </c>
      <c r="L35" s="2">
        <v>3.55824223E-2</v>
      </c>
      <c r="M35" s="2">
        <v>-1.68645181E-2</v>
      </c>
      <c r="N35" s="2">
        <v>1.7089639699999999E-2</v>
      </c>
      <c r="O35" s="2">
        <v>4.8607121000000001E-3</v>
      </c>
      <c r="P35" s="2">
        <v>2.6051013899999999E-2</v>
      </c>
      <c r="Q35" s="2">
        <v>8.2176198000000006E-2</v>
      </c>
      <c r="R35" s="2">
        <v>-1.4477014200000001E-2</v>
      </c>
      <c r="S35" s="2">
        <v>-1.5552672999999999E-2</v>
      </c>
      <c r="T35" s="2">
        <v>6.9072398699999996E-2</v>
      </c>
      <c r="U35" s="2">
        <v>1.290121E-2</v>
      </c>
      <c r="V35" s="2">
        <v>5.6646222599999997E-2</v>
      </c>
      <c r="W35" s="2">
        <v>0.101297156</v>
      </c>
      <c r="X35" s="2">
        <v>1.324104E-3</v>
      </c>
      <c r="Y35" s="2">
        <v>3.6724724600000001E-2</v>
      </c>
      <c r="Z35" s="2">
        <v>2.7256099999999998E-2</v>
      </c>
      <c r="AA35" s="2">
        <v>9.0091488999999997E-3</v>
      </c>
      <c r="AB35" s="2">
        <v>8.4320969999999995E-4</v>
      </c>
      <c r="AC35" s="2">
        <v>5.290655E-3</v>
      </c>
      <c r="AD35" s="2">
        <v>-1.4661446E-2</v>
      </c>
      <c r="AE35" s="2">
        <v>-1.7676055E-2</v>
      </c>
      <c r="AF35" s="2">
        <v>-2.4795190000000002E-2</v>
      </c>
      <c r="AG35" s="2">
        <v>-3.5214734900000003E-2</v>
      </c>
      <c r="AH35" s="2">
        <v>1</v>
      </c>
      <c r="AI35" s="2">
        <v>-4.5323316500000002E-2</v>
      </c>
      <c r="AJ35" s="2">
        <v>-4.2570217E-2</v>
      </c>
      <c r="AK35" s="2">
        <v>2.3731473999999999E-2</v>
      </c>
      <c r="AL35" s="2">
        <v>8.7039861999999996E-2</v>
      </c>
      <c r="AM35" s="2">
        <v>2.5296575000000002E-2</v>
      </c>
      <c r="AN35" s="2">
        <v>-1.7692041700000001E-2</v>
      </c>
      <c r="AO35" s="2">
        <v>4.8143460999999999E-2</v>
      </c>
      <c r="AP35" s="2">
        <v>0.188421757</v>
      </c>
      <c r="AQ35" s="2">
        <v>2.1442779999999999E-3</v>
      </c>
      <c r="AR35" s="2">
        <v>1.5101771E-2</v>
      </c>
      <c r="AS35" s="2">
        <v>8.7942616400000007E-2</v>
      </c>
      <c r="AT35" s="2">
        <v>4.201621E-4</v>
      </c>
      <c r="AU35" s="2">
        <v>2.0203995900000001E-2</v>
      </c>
      <c r="AV35" s="2">
        <v>1.6193344799999999E-2</v>
      </c>
      <c r="AW35" s="6"/>
    </row>
    <row r="36" spans="1:49" x14ac:dyDescent="0.2">
      <c r="A36" s="4" t="s">
        <v>33</v>
      </c>
      <c r="B36" s="2">
        <v>-7.8766709800000001E-2</v>
      </c>
      <c r="C36" s="2">
        <v>0.10915746899999999</v>
      </c>
      <c r="D36" s="2">
        <v>8.7037548199999995E-2</v>
      </c>
      <c r="E36" s="2">
        <v>5.7184840100000002E-2</v>
      </c>
      <c r="F36" s="2">
        <v>0.20643814990000001</v>
      </c>
      <c r="G36" s="2">
        <v>0.23489485639999999</v>
      </c>
      <c r="H36" s="2">
        <v>5.0506121000000001E-2</v>
      </c>
      <c r="I36" s="2">
        <v>-6.5388903999999998E-2</v>
      </c>
      <c r="J36" s="2">
        <v>-2.3475283999999999E-2</v>
      </c>
      <c r="K36" s="2">
        <v>-4.5479459E-2</v>
      </c>
      <c r="L36" s="2">
        <v>-7.36064253E-2</v>
      </c>
      <c r="M36" s="2">
        <v>-1.3074070599999999E-2</v>
      </c>
      <c r="N36" s="2">
        <v>0.103736535</v>
      </c>
      <c r="O36" s="2">
        <v>1.31535644E-2</v>
      </c>
      <c r="P36" s="2">
        <v>7.6640882800000004E-2</v>
      </c>
      <c r="Q36" s="2">
        <v>1.5791124E-2</v>
      </c>
      <c r="R36" s="2">
        <v>-1.64000654E-2</v>
      </c>
      <c r="S36" s="2">
        <v>0.114359985</v>
      </c>
      <c r="T36" s="2">
        <v>0.14834739629999999</v>
      </c>
      <c r="U36" s="2">
        <v>0.12925816000000001</v>
      </c>
      <c r="V36" s="2">
        <v>9.0274642099999997E-2</v>
      </c>
      <c r="W36" s="2">
        <v>-3.444056E-3</v>
      </c>
      <c r="X36" s="2">
        <v>0.16377359999999999</v>
      </c>
      <c r="Y36" s="2">
        <v>6.7886750999999997E-3</v>
      </c>
      <c r="Z36" s="2">
        <v>1.2019790000000001E-2</v>
      </c>
      <c r="AA36" s="2">
        <v>4.9299443999999996E-3</v>
      </c>
      <c r="AB36" s="2">
        <v>1.8782004099999999E-2</v>
      </c>
      <c r="AC36" s="2">
        <v>0.14697339600000001</v>
      </c>
      <c r="AD36" s="2">
        <v>0.22472756699999999</v>
      </c>
      <c r="AE36" s="2">
        <v>3.9074063999999999E-2</v>
      </c>
      <c r="AF36" s="2">
        <v>4.6576819999999998E-2</v>
      </c>
      <c r="AG36" s="2">
        <v>2.155914E-4</v>
      </c>
      <c r="AH36" s="2">
        <v>-4.5323316500000002E-2</v>
      </c>
      <c r="AI36" s="2">
        <v>1</v>
      </c>
      <c r="AJ36" s="2">
        <v>0.1356772</v>
      </c>
      <c r="AK36" s="2">
        <v>0.128901184</v>
      </c>
      <c r="AL36" s="2">
        <v>4.9130100000000003E-2</v>
      </c>
      <c r="AM36" s="2">
        <v>-1.3461325E-2</v>
      </c>
      <c r="AN36" s="2">
        <v>0.1294217238</v>
      </c>
      <c r="AO36" s="2">
        <v>8.9808627000000002E-2</v>
      </c>
      <c r="AP36" s="2">
        <v>-4.6597513200000003E-2</v>
      </c>
      <c r="AQ36" s="2">
        <v>7.6006476000000003E-2</v>
      </c>
      <c r="AR36" s="2">
        <v>0.12816928899999999</v>
      </c>
      <c r="AS36" s="2">
        <v>8.68152757E-2</v>
      </c>
      <c r="AT36" s="2">
        <v>0.16659748029999999</v>
      </c>
      <c r="AU36" s="2">
        <v>8.1203951999999999E-3</v>
      </c>
      <c r="AV36" s="2">
        <v>1.6884052399999998E-2</v>
      </c>
      <c r="AW36" s="6"/>
    </row>
    <row r="37" spans="1:49" x14ac:dyDescent="0.2">
      <c r="A37" s="4" t="s">
        <v>49</v>
      </c>
      <c r="B37" s="2">
        <v>-0.20330894229999999</v>
      </c>
      <c r="C37" s="2">
        <v>0.28014982900000002</v>
      </c>
      <c r="D37" s="2">
        <v>6.8279722700000003E-2</v>
      </c>
      <c r="E37" s="2">
        <v>3.0896929699999999E-2</v>
      </c>
      <c r="F37" s="2">
        <v>0.1660890824</v>
      </c>
      <c r="G37" s="2">
        <v>5.9456585800000003E-2</v>
      </c>
      <c r="H37" s="2">
        <v>0.24566299599999999</v>
      </c>
      <c r="I37" s="2">
        <v>0.15497757300000001</v>
      </c>
      <c r="J37" s="2">
        <v>5.3448935000000003E-2</v>
      </c>
      <c r="K37" s="2">
        <v>3.3061902999999997E-2</v>
      </c>
      <c r="L37" s="2">
        <v>8.7722933099999997E-2</v>
      </c>
      <c r="M37" s="2">
        <v>4.0211813399999997E-2</v>
      </c>
      <c r="N37" s="2">
        <v>7.7089835499999995E-2</v>
      </c>
      <c r="O37" s="2">
        <v>2.0607827499999998E-2</v>
      </c>
      <c r="P37" s="2">
        <v>4.4317844799999999E-2</v>
      </c>
      <c r="Q37" s="2">
        <v>0.226643868</v>
      </c>
      <c r="R37" s="2">
        <v>0.14498369329999999</v>
      </c>
      <c r="S37" s="2">
        <v>1.616328E-3</v>
      </c>
      <c r="T37" s="2">
        <v>1.9622199600000001E-2</v>
      </c>
      <c r="U37" s="2">
        <v>0.37822141999999997</v>
      </c>
      <c r="V37" s="2">
        <v>-0.24898519629999999</v>
      </c>
      <c r="W37" s="2">
        <v>-0.224651508</v>
      </c>
      <c r="X37" s="2">
        <v>0.19757168999999999</v>
      </c>
      <c r="Y37" s="2">
        <v>2.05009817E-2</v>
      </c>
      <c r="Z37" s="2">
        <v>-0.13591139999999999</v>
      </c>
      <c r="AA37" s="2">
        <v>-7.47828294E-2</v>
      </c>
      <c r="AB37" s="2">
        <v>0.1283898061</v>
      </c>
      <c r="AC37" s="2">
        <v>0.122499331</v>
      </c>
      <c r="AD37" s="2">
        <v>3.3130857E-2</v>
      </c>
      <c r="AE37" s="2">
        <v>0.13232269899999999</v>
      </c>
      <c r="AF37" s="2">
        <v>2.3640230000000002E-2</v>
      </c>
      <c r="AG37" s="2">
        <v>0.2132539755</v>
      </c>
      <c r="AH37" s="2">
        <v>-4.2570216700000003E-2</v>
      </c>
      <c r="AI37" s="2">
        <v>0.1356772</v>
      </c>
      <c r="AJ37" s="2">
        <v>1</v>
      </c>
      <c r="AK37" s="2">
        <v>0.16726136599999999</v>
      </c>
      <c r="AL37" s="2">
        <v>8.8782116999999994E-2</v>
      </c>
      <c r="AM37" s="2">
        <v>6.1466776000000001E-2</v>
      </c>
      <c r="AN37" s="2">
        <v>0.22101910520000001</v>
      </c>
      <c r="AO37" s="2">
        <v>0.113564444</v>
      </c>
      <c r="AP37" s="2">
        <v>5.4621579900000002E-2</v>
      </c>
      <c r="AQ37" s="2">
        <v>0.124993987</v>
      </c>
      <c r="AR37" s="2">
        <v>0.138839502</v>
      </c>
      <c r="AS37" s="2">
        <v>0.1214949446</v>
      </c>
      <c r="AT37" s="2">
        <v>9.3074136900000007E-2</v>
      </c>
      <c r="AU37" s="2">
        <v>-2.3979023299999999E-2</v>
      </c>
      <c r="AV37" s="2">
        <v>-7.1465482799999994E-2</v>
      </c>
      <c r="AW37" s="6"/>
    </row>
    <row r="38" spans="1:49" x14ac:dyDescent="0.2">
      <c r="A38" s="4" t="s">
        <v>35</v>
      </c>
      <c r="B38" s="2">
        <v>3.2369612300000003E-2</v>
      </c>
      <c r="C38" s="2">
        <v>8.1899968000000004E-2</v>
      </c>
      <c r="D38" s="2">
        <v>0.17590063880000001</v>
      </c>
      <c r="E38" s="2">
        <v>-2.52912938E-2</v>
      </c>
      <c r="F38" s="2">
        <v>-4.4033578300000001E-2</v>
      </c>
      <c r="G38" s="2">
        <v>1.98383634E-2</v>
      </c>
      <c r="H38" s="2">
        <v>6.1533776999999998E-2</v>
      </c>
      <c r="I38" s="2">
        <v>3.2050476000000001E-2</v>
      </c>
      <c r="J38" s="2">
        <v>2.9297507E-2</v>
      </c>
      <c r="K38" s="2">
        <v>5.9751710999999999E-2</v>
      </c>
      <c r="L38" s="2">
        <v>1.3916010499999999E-2</v>
      </c>
      <c r="M38" s="2">
        <v>4.5583455500000002E-2</v>
      </c>
      <c r="N38" s="2">
        <v>1.7913110999999999E-2</v>
      </c>
      <c r="O38" s="2">
        <v>5.5323078099999999E-2</v>
      </c>
      <c r="P38" s="2">
        <v>-1.2730138199999999E-2</v>
      </c>
      <c r="Q38" s="2">
        <v>2.5968139999999998E-3</v>
      </c>
      <c r="R38" s="2">
        <v>-4.9447366000000001E-3</v>
      </c>
      <c r="S38" s="2">
        <v>-2.4774075E-2</v>
      </c>
      <c r="T38" s="2">
        <v>-3.9945474600000003E-2</v>
      </c>
      <c r="U38" s="2">
        <v>-4.1738249999999998E-2</v>
      </c>
      <c r="V38" s="2">
        <v>-3.43739505E-2</v>
      </c>
      <c r="W38" s="2">
        <v>5.2875460999999999E-2</v>
      </c>
      <c r="X38" s="2">
        <v>1.3589782999999999E-2</v>
      </c>
      <c r="Y38" s="2">
        <v>8.2376507099999996E-2</v>
      </c>
      <c r="Z38" s="2">
        <v>-8.0088560000000003E-2</v>
      </c>
      <c r="AA38" s="2">
        <v>4.38740408E-2</v>
      </c>
      <c r="AB38" s="2">
        <v>5.3587407199999999E-2</v>
      </c>
      <c r="AC38" s="2">
        <v>1.0053286E-2</v>
      </c>
      <c r="AD38" s="2">
        <v>3.5451997999999998E-2</v>
      </c>
      <c r="AE38" s="2">
        <v>5.7306454E-2</v>
      </c>
      <c r="AF38" s="2">
        <v>3.1140609999999999E-2</v>
      </c>
      <c r="AG38" s="2">
        <v>-1.4632421099999999E-2</v>
      </c>
      <c r="AH38" s="2">
        <v>2.3731473699999998E-2</v>
      </c>
      <c r="AI38" s="2">
        <v>0.1289011843</v>
      </c>
      <c r="AJ38" s="2">
        <v>0.16726136599999999</v>
      </c>
      <c r="AK38" s="2">
        <v>1</v>
      </c>
      <c r="AL38" s="2">
        <v>1.3226999E-2</v>
      </c>
      <c r="AM38" s="2">
        <v>1.3532196E-2</v>
      </c>
      <c r="AN38" s="2">
        <v>2.0162458000000001E-3</v>
      </c>
      <c r="AO38" s="2">
        <v>-5.416115E-3</v>
      </c>
      <c r="AP38" s="2">
        <v>8.8211130900000004E-2</v>
      </c>
      <c r="AQ38" s="2">
        <v>1.2167694E-2</v>
      </c>
      <c r="AR38" s="2">
        <v>3.1795117999999997E-2</v>
      </c>
      <c r="AS38" s="2">
        <v>0.13816006119999999</v>
      </c>
      <c r="AT38" s="2">
        <v>8.3157187000000004E-3</v>
      </c>
      <c r="AU38" s="2">
        <v>0.1230524804</v>
      </c>
      <c r="AV38" s="2">
        <v>7.5539968999999998E-2</v>
      </c>
      <c r="AW38" s="6"/>
    </row>
    <row r="39" spans="1:49" x14ac:dyDescent="0.2">
      <c r="A39" s="4" t="s">
        <v>36</v>
      </c>
      <c r="B39" s="2">
        <v>9.7052974E-3</v>
      </c>
      <c r="C39" s="2">
        <v>2.6457921999999998E-2</v>
      </c>
      <c r="D39" s="2">
        <v>0.40519227610000003</v>
      </c>
      <c r="E39" s="2">
        <v>3.8159549399999999E-2</v>
      </c>
      <c r="F39" s="2">
        <v>4.5722904699999997E-2</v>
      </c>
      <c r="G39" s="2">
        <v>5.7487901399999999E-2</v>
      </c>
      <c r="H39" s="2">
        <v>0.30921706700000001</v>
      </c>
      <c r="I39" s="2">
        <v>0.154321139</v>
      </c>
      <c r="J39" s="2">
        <v>0.19796485999999999</v>
      </c>
      <c r="K39" s="2">
        <v>7.0146396E-2</v>
      </c>
      <c r="L39" s="2">
        <v>0.19281417049999999</v>
      </c>
      <c r="M39" s="2">
        <v>3.2620011599999998E-2</v>
      </c>
      <c r="N39" s="2">
        <v>0.42126550979999999</v>
      </c>
      <c r="O39" s="2">
        <v>-0.1011248034</v>
      </c>
      <c r="P39" s="2">
        <v>-2.5252843300000001E-2</v>
      </c>
      <c r="Q39" s="2">
        <v>0.17015370499999999</v>
      </c>
      <c r="R39" s="2">
        <v>0.14201081330000001</v>
      </c>
      <c r="S39" s="2">
        <v>-2.1690463E-2</v>
      </c>
      <c r="T39" s="2">
        <v>0.1424583274</v>
      </c>
      <c r="U39" s="2">
        <v>0.17030519999999999</v>
      </c>
      <c r="V39" s="2">
        <v>0.12421448810000001</v>
      </c>
      <c r="W39" s="2">
        <v>0.168849373</v>
      </c>
      <c r="X39" s="2">
        <v>1.7728634E-2</v>
      </c>
      <c r="Y39" s="2">
        <v>0.16455823429999999</v>
      </c>
      <c r="Z39" s="2">
        <v>-7.2952459999999997E-2</v>
      </c>
      <c r="AA39" s="2">
        <v>-2.50638743E-2</v>
      </c>
      <c r="AB39" s="2">
        <v>0.12725337749999999</v>
      </c>
      <c r="AC39" s="2">
        <v>-6.9429217000000001E-2</v>
      </c>
      <c r="AD39" s="2">
        <v>0.17439855400000001</v>
      </c>
      <c r="AE39" s="2">
        <v>3.7380430999999999E-2</v>
      </c>
      <c r="AF39" s="2">
        <v>4.2756089999999997E-3</v>
      </c>
      <c r="AG39" s="2">
        <v>0.11249138309999999</v>
      </c>
      <c r="AH39" s="2">
        <v>8.7039861900000001E-2</v>
      </c>
      <c r="AI39" s="2">
        <v>4.9130100199999999E-2</v>
      </c>
      <c r="AJ39" s="2">
        <v>8.8782116999999994E-2</v>
      </c>
      <c r="AK39" s="2">
        <v>1.3226999E-2</v>
      </c>
      <c r="AL39" s="2">
        <v>1</v>
      </c>
      <c r="AM39" s="2">
        <v>0.38427715699999998</v>
      </c>
      <c r="AN39" s="2">
        <v>1.46115016E-2</v>
      </c>
      <c r="AO39" s="2">
        <v>0.24539888200000001</v>
      </c>
      <c r="AP39" s="2">
        <v>0.2298922253</v>
      </c>
      <c r="AQ39" s="2">
        <v>0.37629533799999998</v>
      </c>
      <c r="AR39" s="2">
        <v>0.28430403399999998</v>
      </c>
      <c r="AS39" s="2">
        <v>0.2021295145</v>
      </c>
      <c r="AT39" s="2">
        <v>-9.6886865000000003E-2</v>
      </c>
      <c r="AU39" s="2">
        <v>1.9050188400000001E-2</v>
      </c>
      <c r="AV39" s="2">
        <v>-9.0942008699999993E-2</v>
      </c>
      <c r="AW39" s="6"/>
    </row>
    <row r="40" spans="1:49" x14ac:dyDescent="0.2">
      <c r="A40" s="4" t="s">
        <v>37</v>
      </c>
      <c r="B40" s="2">
        <v>-2.1925249800000001E-2</v>
      </c>
      <c r="C40" s="2">
        <v>5.1037752999999998E-2</v>
      </c>
      <c r="D40" s="2">
        <v>0.38920605580000001</v>
      </c>
      <c r="E40" s="2">
        <v>7.7139827899999999E-2</v>
      </c>
      <c r="F40" s="2">
        <v>3.92582722E-2</v>
      </c>
      <c r="G40" s="2">
        <v>-2.7241776200000001E-2</v>
      </c>
      <c r="H40" s="2">
        <v>0.39442450499999998</v>
      </c>
      <c r="I40" s="2">
        <v>0.17413870200000001</v>
      </c>
      <c r="J40" s="2">
        <v>0.24887105500000001</v>
      </c>
      <c r="K40" s="2">
        <v>9.7976174999999999E-2</v>
      </c>
      <c r="L40" s="2">
        <v>0.1161756687</v>
      </c>
      <c r="M40" s="2">
        <v>3.7442384699999998E-2</v>
      </c>
      <c r="N40" s="2">
        <v>0.30338617080000002</v>
      </c>
      <c r="O40" s="2">
        <v>-2.8706750499999999E-2</v>
      </c>
      <c r="P40" s="2">
        <v>5.8340055000000002E-2</v>
      </c>
      <c r="Q40" s="2">
        <v>8.9554241000000007E-2</v>
      </c>
      <c r="R40" s="2">
        <v>0.14578855099999999</v>
      </c>
      <c r="S40" s="2">
        <v>-2.4623044E-2</v>
      </c>
      <c r="T40" s="2">
        <v>0.1056059833</v>
      </c>
      <c r="U40" s="2">
        <v>5.9614199999999999E-2</v>
      </c>
      <c r="V40" s="2">
        <v>-4.2648594400000003E-2</v>
      </c>
      <c r="W40" s="2">
        <v>6.3686491999999997E-2</v>
      </c>
      <c r="X40" s="2">
        <v>-4.1696169999999996E-3</v>
      </c>
      <c r="Y40" s="2">
        <v>5.5871558100000003E-2</v>
      </c>
      <c r="Z40" s="2">
        <v>-2.1170390000000001E-2</v>
      </c>
      <c r="AA40" s="2">
        <v>1.1504885E-3</v>
      </c>
      <c r="AB40" s="2">
        <v>0.14178334449999999</v>
      </c>
      <c r="AC40" s="2">
        <v>-7.3695080000000003E-3</v>
      </c>
      <c r="AD40" s="2">
        <v>-1.9292211E-2</v>
      </c>
      <c r="AE40" s="2">
        <v>2.5875439E-2</v>
      </c>
      <c r="AF40" s="2">
        <v>7.1730719999999998E-2</v>
      </c>
      <c r="AG40" s="2">
        <v>0.2366383943</v>
      </c>
      <c r="AH40" s="2">
        <v>2.5296574799999999E-2</v>
      </c>
      <c r="AI40" s="2">
        <v>-1.34613248E-2</v>
      </c>
      <c r="AJ40" s="2">
        <v>6.1466776000000001E-2</v>
      </c>
      <c r="AK40" s="2">
        <v>1.3532196E-2</v>
      </c>
      <c r="AL40" s="2">
        <v>0.38427715699999998</v>
      </c>
      <c r="AM40" s="2">
        <v>1</v>
      </c>
      <c r="AN40" s="2">
        <v>9.2294469000000004E-2</v>
      </c>
      <c r="AO40" s="2">
        <v>0.10244552899999999</v>
      </c>
      <c r="AP40" s="2">
        <v>5.5544711400000002E-2</v>
      </c>
      <c r="AQ40" s="2">
        <v>0.66764422499999998</v>
      </c>
      <c r="AR40" s="2">
        <v>0.53723417699999998</v>
      </c>
      <c r="AS40" s="2">
        <v>7.1239773300000003E-2</v>
      </c>
      <c r="AT40" s="2">
        <v>-2.9206322199999999E-2</v>
      </c>
      <c r="AU40" s="2">
        <v>1.89429279E-2</v>
      </c>
      <c r="AV40" s="2">
        <v>-5.4320759500000003E-2</v>
      </c>
      <c r="AW40" s="6"/>
    </row>
    <row r="41" spans="1:49" x14ac:dyDescent="0.2">
      <c r="A41" s="4" t="s">
        <v>38</v>
      </c>
      <c r="B41" s="2">
        <v>-0.19262761640000001</v>
      </c>
      <c r="C41" s="2">
        <v>0.262554379</v>
      </c>
      <c r="D41" s="2">
        <v>2.6955119100000001E-2</v>
      </c>
      <c r="E41" s="2">
        <v>5.9129878599999998E-2</v>
      </c>
      <c r="F41" s="2">
        <v>0.24043537800000001</v>
      </c>
      <c r="G41" s="2">
        <v>0.17896126670000001</v>
      </c>
      <c r="H41" s="2">
        <v>0.19794367800000001</v>
      </c>
      <c r="I41" s="2">
        <v>0.13926920400000001</v>
      </c>
      <c r="J41" s="2">
        <v>1.6068473E-2</v>
      </c>
      <c r="K41" s="2">
        <v>1.1483510000000001E-2</v>
      </c>
      <c r="L41" s="2">
        <v>5.6425880000000005E-4</v>
      </c>
      <c r="M41" s="2">
        <v>-4.3258750000000002E-4</v>
      </c>
      <c r="N41" s="2">
        <v>9.3642325499999998E-2</v>
      </c>
      <c r="O41" s="2">
        <v>6.2300930599999998E-2</v>
      </c>
      <c r="P41" s="2">
        <v>0.1668038557</v>
      </c>
      <c r="Q41" s="2">
        <v>0.14885477699999999</v>
      </c>
      <c r="R41" s="2">
        <v>9.9926927900000004E-2</v>
      </c>
      <c r="S41" s="2">
        <v>-2.1011691999999998E-2</v>
      </c>
      <c r="T41" s="2">
        <v>1.8735844200000001E-2</v>
      </c>
      <c r="U41" s="2">
        <v>0.34136364000000002</v>
      </c>
      <c r="V41" s="2">
        <v>-0.2437770434</v>
      </c>
      <c r="W41" s="2">
        <v>-0.223992258</v>
      </c>
      <c r="X41" s="2">
        <v>0.211857725</v>
      </c>
      <c r="Y41" s="2">
        <v>4.8951802199999998E-2</v>
      </c>
      <c r="Z41" s="2">
        <v>-0.33109359999999999</v>
      </c>
      <c r="AA41" s="2">
        <v>0.1027760024</v>
      </c>
      <c r="AB41" s="2">
        <v>6.4921954300000001E-2</v>
      </c>
      <c r="AC41" s="2">
        <v>0.60687959400000002</v>
      </c>
      <c r="AD41" s="2">
        <v>8.1756175E-2</v>
      </c>
      <c r="AE41" s="2">
        <v>4.1759839E-2</v>
      </c>
      <c r="AF41" s="2">
        <v>1.336796E-2</v>
      </c>
      <c r="AG41" s="2">
        <v>0.19364176129999999</v>
      </c>
      <c r="AH41" s="2">
        <v>-1.7692041700000001E-2</v>
      </c>
      <c r="AI41" s="2">
        <v>0.1294217238</v>
      </c>
      <c r="AJ41" s="2">
        <v>0.22101910499999999</v>
      </c>
      <c r="AK41" s="2">
        <v>2.0162460000000002E-3</v>
      </c>
      <c r="AL41" s="2">
        <v>1.4611502E-2</v>
      </c>
      <c r="AM41" s="2">
        <v>9.2294469000000004E-2</v>
      </c>
      <c r="AN41" s="2">
        <v>1</v>
      </c>
      <c r="AO41" s="2">
        <v>7.4083385000000002E-2</v>
      </c>
      <c r="AP41" s="2">
        <v>4.9117235699999998E-2</v>
      </c>
      <c r="AQ41" s="2">
        <v>6.3569866000000003E-2</v>
      </c>
      <c r="AR41" s="2">
        <v>8.1114872000000005E-2</v>
      </c>
      <c r="AS41" s="2">
        <v>-4.0748208600000002E-2</v>
      </c>
      <c r="AT41" s="2">
        <v>0.28990821030000002</v>
      </c>
      <c r="AU41" s="2">
        <v>-9.3393067799999993E-2</v>
      </c>
      <c r="AV41" s="2">
        <v>-1.2399286000000001E-2</v>
      </c>
      <c r="AW41" s="6"/>
    </row>
    <row r="42" spans="1:49" x14ac:dyDescent="0.2">
      <c r="A42" s="4" t="s">
        <v>39</v>
      </c>
      <c r="B42" s="2">
        <v>2.85130395E-2</v>
      </c>
      <c r="C42" s="2">
        <v>9.8496491000000005E-2</v>
      </c>
      <c r="D42" s="2">
        <v>0.1388795521</v>
      </c>
      <c r="E42" s="2">
        <v>6.1542386999999997E-2</v>
      </c>
      <c r="F42" s="2">
        <v>-1.6569692E-2</v>
      </c>
      <c r="G42" s="2">
        <v>0.1823766285</v>
      </c>
      <c r="H42" s="2">
        <v>0.19305444499999999</v>
      </c>
      <c r="I42" s="2">
        <v>7.7373067000000004E-2</v>
      </c>
      <c r="J42" s="2">
        <v>0.13636700700000001</v>
      </c>
      <c r="K42" s="2">
        <v>2.8913093000000001E-2</v>
      </c>
      <c r="L42" s="2">
        <v>8.5788112E-2</v>
      </c>
      <c r="M42" s="2">
        <v>5.3917265999999998E-2</v>
      </c>
      <c r="N42" s="2">
        <v>0.10958541669999999</v>
      </c>
      <c r="O42" s="2">
        <v>0.10083941170000001</v>
      </c>
      <c r="P42" s="2">
        <v>0.1151092106</v>
      </c>
      <c r="Q42" s="2">
        <v>0.24576783499999999</v>
      </c>
      <c r="R42" s="2">
        <v>0.21530543830000001</v>
      </c>
      <c r="S42" s="2">
        <v>2.7616437000000001E-2</v>
      </c>
      <c r="T42" s="2">
        <v>0.19263891159999999</v>
      </c>
      <c r="U42" s="2">
        <v>0.30059098000000001</v>
      </c>
      <c r="V42" s="2">
        <v>9.0245442300000006E-2</v>
      </c>
      <c r="W42" s="2">
        <v>0.14687394600000001</v>
      </c>
      <c r="X42" s="2">
        <v>0.10589135500000001</v>
      </c>
      <c r="Y42" s="2">
        <v>0.154246246</v>
      </c>
      <c r="Z42" s="2">
        <v>-7.5253520000000004E-2</v>
      </c>
      <c r="AA42" s="2">
        <v>5.2021062700000002E-2</v>
      </c>
      <c r="AB42" s="2">
        <v>0.1363409884</v>
      </c>
      <c r="AC42" s="2">
        <v>7.3178339999999996E-3</v>
      </c>
      <c r="AD42" s="2">
        <v>0.18761631600000001</v>
      </c>
      <c r="AE42" s="2">
        <v>0.131660479</v>
      </c>
      <c r="AF42" s="2">
        <v>-3.2996360000000002E-2</v>
      </c>
      <c r="AG42" s="2">
        <v>7.1172024E-2</v>
      </c>
      <c r="AH42" s="2">
        <v>4.8143461200000001E-2</v>
      </c>
      <c r="AI42" s="2">
        <v>8.9808626899999994E-2</v>
      </c>
      <c r="AJ42" s="2">
        <v>0.113564444</v>
      </c>
      <c r="AK42" s="2">
        <v>-5.416115E-3</v>
      </c>
      <c r="AL42" s="2">
        <v>0.24539888200000001</v>
      </c>
      <c r="AM42" s="2">
        <v>0.10244552899999999</v>
      </c>
      <c r="AN42" s="2">
        <v>7.4083384700000005E-2</v>
      </c>
      <c r="AO42" s="2">
        <v>1</v>
      </c>
      <c r="AP42" s="2">
        <v>0.16271932310000001</v>
      </c>
      <c r="AQ42" s="2">
        <v>0.14340735700000001</v>
      </c>
      <c r="AR42" s="2">
        <v>0.126399028</v>
      </c>
      <c r="AS42" s="2">
        <v>0.23661884389999999</v>
      </c>
      <c r="AT42" s="2">
        <v>-2.2325117299999999E-2</v>
      </c>
      <c r="AU42" s="2">
        <v>9.5959037499999997E-2</v>
      </c>
      <c r="AV42" s="2">
        <v>-8.8727526099999995E-2</v>
      </c>
      <c r="AW42" s="6"/>
    </row>
    <row r="43" spans="1:49" x14ac:dyDescent="0.2">
      <c r="A43" s="4" t="s">
        <v>50</v>
      </c>
      <c r="B43" s="2">
        <v>1.14601185E-2</v>
      </c>
      <c r="C43" s="2">
        <v>1.430215E-2</v>
      </c>
      <c r="D43" s="2">
        <v>0.21160193090000001</v>
      </c>
      <c r="E43" s="2">
        <v>7.1554850000000005E-4</v>
      </c>
      <c r="F43" s="2">
        <v>-7.5218050000000003E-4</v>
      </c>
      <c r="G43" s="2">
        <v>0.16340548990000001</v>
      </c>
      <c r="H43" s="2">
        <v>0.11785205999999999</v>
      </c>
      <c r="I43" s="2">
        <v>6.6286581999999997E-2</v>
      </c>
      <c r="J43" s="2">
        <v>7.6831144000000004E-2</v>
      </c>
      <c r="K43" s="2">
        <v>4.9676004000000003E-2</v>
      </c>
      <c r="L43" s="2">
        <v>6.5060053100000001E-2</v>
      </c>
      <c r="M43" s="2">
        <v>3.2268102100000001E-2</v>
      </c>
      <c r="N43" s="2">
        <v>4.5467303399999999E-2</v>
      </c>
      <c r="O43" s="2">
        <v>-1.7795553299999999E-2</v>
      </c>
      <c r="P43" s="2">
        <v>-3.1676135100000002E-2</v>
      </c>
      <c r="Q43" s="2">
        <v>9.5667740000000001E-2</v>
      </c>
      <c r="R43" s="2">
        <v>0.1193968955</v>
      </c>
      <c r="S43" s="2">
        <v>-6.4239020000000004E-3</v>
      </c>
      <c r="T43" s="2">
        <v>7.2582392999999995E-2</v>
      </c>
      <c r="U43" s="2">
        <v>0.14094735</v>
      </c>
      <c r="V43" s="2">
        <v>6.4882746800000002E-2</v>
      </c>
      <c r="W43" s="2">
        <v>0.16225152700000001</v>
      </c>
      <c r="X43" s="2">
        <v>2.2102403999999999E-2</v>
      </c>
      <c r="Y43" s="2">
        <v>6.2895274000000001E-2</v>
      </c>
      <c r="Z43" s="2">
        <v>-0.1003154</v>
      </c>
      <c r="AA43" s="2">
        <v>6.5008354199999993E-2</v>
      </c>
      <c r="AB43" s="2">
        <v>6.6401662599999994E-2</v>
      </c>
      <c r="AC43" s="2">
        <v>2.2397439000000002E-2</v>
      </c>
      <c r="AD43" s="2">
        <v>0.18582800099999999</v>
      </c>
      <c r="AE43" s="2">
        <v>2.8678742E-2</v>
      </c>
      <c r="AF43" s="2">
        <v>2.0482130000000001E-2</v>
      </c>
      <c r="AG43" s="2">
        <v>5.6739652799999998E-2</v>
      </c>
      <c r="AH43" s="2">
        <v>0.188421757</v>
      </c>
      <c r="AI43" s="2">
        <v>-4.6597513200000003E-2</v>
      </c>
      <c r="AJ43" s="2">
        <v>5.4621580000000003E-2</v>
      </c>
      <c r="AK43" s="2">
        <v>8.8211130999999998E-2</v>
      </c>
      <c r="AL43" s="2">
        <v>0.22989222500000001</v>
      </c>
      <c r="AM43" s="2">
        <v>5.5544710999999997E-2</v>
      </c>
      <c r="AN43" s="2">
        <v>4.9117235699999998E-2</v>
      </c>
      <c r="AO43" s="2">
        <v>0.162719323</v>
      </c>
      <c r="AP43" s="2">
        <v>1</v>
      </c>
      <c r="AQ43" s="2">
        <v>5.1949014000000002E-2</v>
      </c>
      <c r="AR43" s="2">
        <v>4.0582854000000002E-2</v>
      </c>
      <c r="AS43" s="2">
        <v>0.1126401828</v>
      </c>
      <c r="AT43" s="2">
        <v>3.79567507E-2</v>
      </c>
      <c r="AU43" s="2">
        <v>8.5008909800000004E-2</v>
      </c>
      <c r="AV43" s="2">
        <v>-4.3742907400000003E-2</v>
      </c>
      <c r="AW43" s="6"/>
    </row>
    <row r="44" spans="1:49" x14ac:dyDescent="0.2">
      <c r="A44" s="4" t="s">
        <v>41</v>
      </c>
      <c r="B44" s="2">
        <v>-7.6312771200000004E-2</v>
      </c>
      <c r="C44" s="2">
        <v>8.0219641999999994E-2</v>
      </c>
      <c r="D44" s="2">
        <v>0.41372507829999999</v>
      </c>
      <c r="E44" s="2">
        <v>0.1333269534</v>
      </c>
      <c r="F44" s="2">
        <v>6.0110851299999997E-2</v>
      </c>
      <c r="G44" s="2">
        <v>4.2549439799999998E-2</v>
      </c>
      <c r="H44" s="2">
        <v>0.456769072</v>
      </c>
      <c r="I44" s="2">
        <v>0.21801717800000001</v>
      </c>
      <c r="J44" s="2">
        <v>0.188798411</v>
      </c>
      <c r="K44" s="2">
        <v>7.5241241E-2</v>
      </c>
      <c r="L44" s="2">
        <v>6.0807392199999998E-2</v>
      </c>
      <c r="M44" s="2">
        <v>4.1515741600000003E-2</v>
      </c>
      <c r="N44" s="2">
        <v>0.28540949859999998</v>
      </c>
      <c r="O44" s="2">
        <v>-1.60523069E-2</v>
      </c>
      <c r="P44" s="2">
        <v>9.40350244E-2</v>
      </c>
      <c r="Q44" s="2">
        <v>0.158421178</v>
      </c>
      <c r="R44" s="2">
        <v>0.17261931959999999</v>
      </c>
      <c r="S44" s="2">
        <v>-1.6051080000000001E-3</v>
      </c>
      <c r="T44" s="2">
        <v>0.2058692661</v>
      </c>
      <c r="U44" s="2">
        <v>0.12302707</v>
      </c>
      <c r="V44" s="2">
        <v>2.5362321199999999E-2</v>
      </c>
      <c r="W44" s="2">
        <v>5.7446388000000001E-2</v>
      </c>
      <c r="X44" s="2">
        <v>1.9498733000000001E-2</v>
      </c>
      <c r="Y44" s="2">
        <v>4.88232101E-2</v>
      </c>
      <c r="Z44" s="2">
        <v>-2.4801360000000001E-2</v>
      </c>
      <c r="AA44" s="2">
        <v>-1.6461864699999999E-2</v>
      </c>
      <c r="AB44" s="2">
        <v>0.1734731014</v>
      </c>
      <c r="AC44" s="2">
        <v>-1.7203754000000002E-2</v>
      </c>
      <c r="AD44" s="2">
        <v>3.9681988000000001E-2</v>
      </c>
      <c r="AE44" s="2">
        <v>3.9273851999999998E-2</v>
      </c>
      <c r="AF44" s="2">
        <v>7.9346040000000007E-2</v>
      </c>
      <c r="AG44" s="2">
        <v>0.27667121519999999</v>
      </c>
      <c r="AH44" s="2">
        <v>2.1442777999999998E-3</v>
      </c>
      <c r="AI44" s="2">
        <v>7.60064763E-2</v>
      </c>
      <c r="AJ44" s="2">
        <v>0.124993987</v>
      </c>
      <c r="AK44" s="2">
        <v>1.2167694E-2</v>
      </c>
      <c r="AL44" s="2">
        <v>0.37629533799999998</v>
      </c>
      <c r="AM44" s="2">
        <v>0.66764422499999998</v>
      </c>
      <c r="AN44" s="2">
        <v>6.3569866099999997E-2</v>
      </c>
      <c r="AO44" s="2">
        <v>0.14340735700000001</v>
      </c>
      <c r="AP44" s="2">
        <v>5.19490144E-2</v>
      </c>
      <c r="AQ44" s="2">
        <v>1</v>
      </c>
      <c r="AR44" s="2">
        <v>0.74987376699999997</v>
      </c>
      <c r="AS44" s="2">
        <v>0.13219254180000001</v>
      </c>
      <c r="AT44" s="2">
        <v>-3.1912155599999999E-2</v>
      </c>
      <c r="AU44" s="2">
        <v>4.7723226999999997E-3</v>
      </c>
      <c r="AV44" s="2">
        <v>-6.0347106300000002E-2</v>
      </c>
      <c r="AW44" s="6"/>
    </row>
    <row r="45" spans="1:49" x14ac:dyDescent="0.2">
      <c r="A45" s="4" t="s">
        <v>42</v>
      </c>
      <c r="B45" s="2">
        <v>-0.1139800409</v>
      </c>
      <c r="C45" s="2">
        <v>8.1444744999999999E-2</v>
      </c>
      <c r="D45" s="2">
        <v>0.39055693899999999</v>
      </c>
      <c r="E45" s="2">
        <v>0.1456620964</v>
      </c>
      <c r="F45" s="2">
        <v>8.6706521600000003E-2</v>
      </c>
      <c r="G45" s="2">
        <v>7.9473725199999998E-2</v>
      </c>
      <c r="H45" s="2">
        <v>0.44605608899999999</v>
      </c>
      <c r="I45" s="2">
        <v>0.204884015</v>
      </c>
      <c r="J45" s="2">
        <v>0.10891368899999999</v>
      </c>
      <c r="K45" s="2">
        <v>3.787828E-2</v>
      </c>
      <c r="L45" s="2">
        <v>3.9293618000000004E-3</v>
      </c>
      <c r="M45" s="2">
        <v>7.2578049300000003E-2</v>
      </c>
      <c r="N45" s="2">
        <v>0.1974134021</v>
      </c>
      <c r="O45" s="2">
        <v>-4.3703983600000003E-2</v>
      </c>
      <c r="P45" s="2">
        <v>0.1808960785</v>
      </c>
      <c r="Q45" s="2">
        <v>0.159574244</v>
      </c>
      <c r="R45" s="2">
        <v>0.14755822090000001</v>
      </c>
      <c r="S45" s="2">
        <v>6.5198590000000002E-3</v>
      </c>
      <c r="T45" s="2">
        <v>0.18089799400000001</v>
      </c>
      <c r="U45" s="2">
        <v>9.8950389999999999E-2</v>
      </c>
      <c r="V45" s="2">
        <v>-4.4790717999999997E-3</v>
      </c>
      <c r="W45" s="2">
        <v>4.3086639000000003E-2</v>
      </c>
      <c r="X45" s="2">
        <v>2.0904756E-2</v>
      </c>
      <c r="Y45" s="2">
        <v>-1.3559579E-3</v>
      </c>
      <c r="Z45" s="2">
        <v>-1.0568330000000001E-2</v>
      </c>
      <c r="AA45" s="2">
        <v>-1.38385864E-2</v>
      </c>
      <c r="AB45" s="2">
        <v>0.13798620410000001</v>
      </c>
      <c r="AC45" s="2">
        <v>2.4626285000000001E-2</v>
      </c>
      <c r="AD45" s="2">
        <v>7.2329659000000004E-2</v>
      </c>
      <c r="AE45" s="2">
        <v>4.0447513999999997E-2</v>
      </c>
      <c r="AF45" s="2">
        <v>5.5236439999999998E-2</v>
      </c>
      <c r="AG45" s="2">
        <v>0.214510912</v>
      </c>
      <c r="AH45" s="2">
        <v>1.5101770800000001E-2</v>
      </c>
      <c r="AI45" s="2">
        <v>0.12816928899999999</v>
      </c>
      <c r="AJ45" s="2">
        <v>0.138839502</v>
      </c>
      <c r="AK45" s="2">
        <v>3.1795117999999997E-2</v>
      </c>
      <c r="AL45" s="2">
        <v>0.28430403399999998</v>
      </c>
      <c r="AM45" s="2">
        <v>0.53723417699999998</v>
      </c>
      <c r="AN45" s="2">
        <v>8.1114872399999996E-2</v>
      </c>
      <c r="AO45" s="2">
        <v>0.126399028</v>
      </c>
      <c r="AP45" s="2">
        <v>4.0582853699999998E-2</v>
      </c>
      <c r="AQ45" s="2">
        <v>0.74987376699999997</v>
      </c>
      <c r="AR45" s="2">
        <v>1</v>
      </c>
      <c r="AS45" s="2">
        <v>0.14370517669999999</v>
      </c>
      <c r="AT45" s="2">
        <v>-9.3732380000000007E-3</v>
      </c>
      <c r="AU45" s="2">
        <v>-1.36347302E-2</v>
      </c>
      <c r="AV45" s="2">
        <v>-6.92264254E-2</v>
      </c>
      <c r="AW45" s="6"/>
    </row>
    <row r="46" spans="1:49" x14ac:dyDescent="0.2">
      <c r="A46" s="4" t="s">
        <v>43</v>
      </c>
      <c r="B46" s="2">
        <v>0.25296597040000002</v>
      </c>
      <c r="C46" s="2">
        <v>7.8086691999999999E-2</v>
      </c>
      <c r="D46" s="2">
        <v>0.20930379800000001</v>
      </c>
      <c r="E46" s="2">
        <v>2.62344581E-2</v>
      </c>
      <c r="F46" s="2">
        <v>9.0596997400000004E-2</v>
      </c>
      <c r="G46" s="2">
        <v>0.1321579212</v>
      </c>
      <c r="H46" s="2">
        <v>0.117086395</v>
      </c>
      <c r="I46" s="2">
        <v>7.6364421000000002E-2</v>
      </c>
      <c r="J46" s="2">
        <v>4.7037677E-2</v>
      </c>
      <c r="K46" s="2">
        <v>2.7640022E-2</v>
      </c>
      <c r="L46" s="2">
        <v>-1.1170103000000001E-2</v>
      </c>
      <c r="M46" s="2">
        <v>2.9185847899999999E-2</v>
      </c>
      <c r="N46" s="2">
        <v>9.3089858000000008E-3</v>
      </c>
      <c r="O46" s="2">
        <v>-1.7029552199999999E-2</v>
      </c>
      <c r="P46" s="2">
        <v>3.7633619600000001E-2</v>
      </c>
      <c r="Q46" s="2">
        <v>0.120367975</v>
      </c>
      <c r="R46" s="2">
        <v>9.0878112600000005E-2</v>
      </c>
      <c r="S46" s="2">
        <v>3.3515287999999997E-2</v>
      </c>
      <c r="T46" s="2">
        <v>0.16181081489999999</v>
      </c>
      <c r="U46" s="2">
        <v>0.1059233</v>
      </c>
      <c r="V46" s="2">
        <v>0.22640217160000001</v>
      </c>
      <c r="W46" s="2">
        <v>0.30610757999999999</v>
      </c>
      <c r="X46" s="2">
        <v>6.1777737999999999E-2</v>
      </c>
      <c r="Y46" s="2">
        <v>0.15494279950000001</v>
      </c>
      <c r="Z46" s="2">
        <v>0.1420159</v>
      </c>
      <c r="AA46" s="2">
        <v>4.6080114599999999E-2</v>
      </c>
      <c r="AB46" s="2">
        <v>0.107848236</v>
      </c>
      <c r="AC46" s="2">
        <v>2.9180670999999998E-2</v>
      </c>
      <c r="AD46" s="2">
        <v>0.130842181</v>
      </c>
      <c r="AE46" s="2">
        <v>0.12235842</v>
      </c>
      <c r="AF46" s="2">
        <v>-4.369253E-4</v>
      </c>
      <c r="AG46" s="2">
        <v>-1.6274099600000001E-2</v>
      </c>
      <c r="AH46" s="2">
        <v>8.7942616400000007E-2</v>
      </c>
      <c r="AI46" s="2">
        <v>8.68152757E-2</v>
      </c>
      <c r="AJ46" s="2">
        <v>0.12149494499999999</v>
      </c>
      <c r="AK46" s="2">
        <v>0.138160061</v>
      </c>
      <c r="AL46" s="2">
        <v>0.20212951400000001</v>
      </c>
      <c r="AM46" s="2">
        <v>7.1239773000000006E-2</v>
      </c>
      <c r="AN46" s="2">
        <v>-4.0748208600000002E-2</v>
      </c>
      <c r="AO46" s="2">
        <v>0.23661884399999999</v>
      </c>
      <c r="AP46" s="2">
        <v>0.1126401828</v>
      </c>
      <c r="AQ46" s="2">
        <v>0.132192542</v>
      </c>
      <c r="AR46" s="2">
        <v>0.14370517699999999</v>
      </c>
      <c r="AS46" s="2">
        <v>1</v>
      </c>
      <c r="AT46" s="2">
        <v>1.4661263399999999E-2</v>
      </c>
      <c r="AU46" s="2">
        <v>0.16199999609999999</v>
      </c>
      <c r="AV46" s="2">
        <v>-8.6441673400000002E-2</v>
      </c>
      <c r="AW46" s="6"/>
    </row>
    <row r="47" spans="1:49" x14ac:dyDescent="0.2">
      <c r="A47" s="4" t="s">
        <v>28</v>
      </c>
      <c r="B47" s="2">
        <v>-4.9471489E-2</v>
      </c>
      <c r="C47" s="2">
        <v>0.15269632899999999</v>
      </c>
      <c r="D47" s="2">
        <v>-5.5344347500000002E-2</v>
      </c>
      <c r="E47" s="2">
        <v>5.3674084300000001E-2</v>
      </c>
      <c r="F47" s="2">
        <v>0.22683844219999999</v>
      </c>
      <c r="G47" s="2">
        <v>0.27446380059999997</v>
      </c>
      <c r="H47" s="2">
        <v>7.212818E-2</v>
      </c>
      <c r="I47" s="2">
        <v>1.2036701E-2</v>
      </c>
      <c r="J47" s="2">
        <v>-9.2120459999999998E-3</v>
      </c>
      <c r="K47" s="2">
        <v>-1.0456696999999999E-2</v>
      </c>
      <c r="L47" s="2">
        <v>-6.9220959600000007E-2</v>
      </c>
      <c r="M47" s="2">
        <v>2.17407365E-2</v>
      </c>
      <c r="N47" s="2">
        <v>5.7123285000000003E-2</v>
      </c>
      <c r="O47" s="2">
        <v>4.0714790399999999E-2</v>
      </c>
      <c r="P47" s="2">
        <v>8.1916626300000003E-2</v>
      </c>
      <c r="Q47" s="2">
        <v>3.1238291000000001E-2</v>
      </c>
      <c r="R47" s="2">
        <v>-2.1586765899999999E-2</v>
      </c>
      <c r="S47" s="2">
        <v>0.12737938200000001</v>
      </c>
      <c r="T47" s="2">
        <v>4.2972019999999999E-4</v>
      </c>
      <c r="U47" s="2">
        <v>9.8128489999999999E-2</v>
      </c>
      <c r="V47" s="2">
        <v>-0.1519216575</v>
      </c>
      <c r="W47" s="2">
        <v>-0.12855846100000001</v>
      </c>
      <c r="X47" s="2">
        <v>0.117068172</v>
      </c>
      <c r="Y47" s="2">
        <v>5.7213047699999998E-2</v>
      </c>
      <c r="Z47" s="2">
        <v>-2.9626820000000002E-2</v>
      </c>
      <c r="AA47" s="2">
        <v>5.8522686499999997E-2</v>
      </c>
      <c r="AB47" s="2">
        <v>2.2296256E-2</v>
      </c>
      <c r="AC47" s="2">
        <v>0.194246848</v>
      </c>
      <c r="AD47" s="2">
        <v>7.3368532E-2</v>
      </c>
      <c r="AE47" s="2">
        <v>7.4857599999999996E-2</v>
      </c>
      <c r="AF47" s="2">
        <v>-1.836461E-2</v>
      </c>
      <c r="AG47" s="2">
        <v>5.8968436999999999E-2</v>
      </c>
      <c r="AH47" s="2">
        <v>4.201621E-4</v>
      </c>
      <c r="AI47" s="2">
        <v>0.16659748029999999</v>
      </c>
      <c r="AJ47" s="2">
        <v>9.3074137000000001E-2</v>
      </c>
      <c r="AK47" s="2">
        <v>8.3157189999999992E-3</v>
      </c>
      <c r="AL47" s="2">
        <v>-9.6886865000000003E-2</v>
      </c>
      <c r="AM47" s="2">
        <v>-2.9206322E-2</v>
      </c>
      <c r="AN47" s="2">
        <v>0.28990821030000002</v>
      </c>
      <c r="AO47" s="2">
        <v>-2.2325116999999998E-2</v>
      </c>
      <c r="AP47" s="2">
        <v>3.79567507E-2</v>
      </c>
      <c r="AQ47" s="2">
        <v>-3.1912155999999997E-2</v>
      </c>
      <c r="AR47" s="2">
        <v>-9.3732380000000007E-3</v>
      </c>
      <c r="AS47" s="2">
        <v>1.4661263399999999E-2</v>
      </c>
      <c r="AT47" s="2">
        <v>1</v>
      </c>
      <c r="AU47" s="2">
        <v>0.1196202168</v>
      </c>
      <c r="AV47" s="2">
        <v>0.16271105180000001</v>
      </c>
      <c r="AW47" s="6"/>
    </row>
    <row r="48" spans="1:49" x14ac:dyDescent="0.2">
      <c r="A48" s="4" t="s">
        <v>29</v>
      </c>
      <c r="B48" s="2">
        <v>0.18620620269999999</v>
      </c>
      <c r="C48" s="2">
        <v>-6.0863390000000003E-2</v>
      </c>
      <c r="D48" s="2">
        <v>8.4450306599999997E-2</v>
      </c>
      <c r="E48" s="2">
        <v>3.2991429699999998E-2</v>
      </c>
      <c r="F48" s="2">
        <v>-0.12215289510000001</v>
      </c>
      <c r="G48" s="2">
        <v>5.3549318700000001E-2</v>
      </c>
      <c r="H48" s="2">
        <v>1.6384114000000002E-2</v>
      </c>
      <c r="I48" s="2">
        <v>-1.8753044E-2</v>
      </c>
      <c r="J48" s="2">
        <v>-1.1330396E-2</v>
      </c>
      <c r="K48" s="2">
        <v>-1.9239579999999999E-2</v>
      </c>
      <c r="L48" s="2">
        <v>-1.9036877099999999E-2</v>
      </c>
      <c r="M48" s="2">
        <v>-3.3122947200000002E-2</v>
      </c>
      <c r="N48" s="2">
        <v>3.7036987100000002E-2</v>
      </c>
      <c r="O48" s="2">
        <v>-1.32332796E-2</v>
      </c>
      <c r="P48" s="2">
        <v>-0.11038503650000001</v>
      </c>
      <c r="Q48" s="2">
        <v>-4.2773669E-2</v>
      </c>
      <c r="R48" s="2">
        <v>1.5602640900000001E-2</v>
      </c>
      <c r="S48" s="2">
        <v>9.5161586000000006E-2</v>
      </c>
      <c r="T48" s="2">
        <v>4.1866633700000003E-2</v>
      </c>
      <c r="U48" s="2">
        <v>-8.7673230000000005E-2</v>
      </c>
      <c r="V48" s="2">
        <v>0.16366491559999999</v>
      </c>
      <c r="W48" s="2">
        <v>0.279698797</v>
      </c>
      <c r="X48" s="2">
        <v>-9.0237854000000006E-2</v>
      </c>
      <c r="Y48" s="2">
        <v>5.8842484299999998E-2</v>
      </c>
      <c r="Z48" s="2">
        <v>-1.9429579999999998E-2</v>
      </c>
      <c r="AA48" s="2">
        <v>-1.8940330000000001E-4</v>
      </c>
      <c r="AB48" s="2">
        <v>4.8232807099999997E-2</v>
      </c>
      <c r="AC48" s="2">
        <v>-0.178019444</v>
      </c>
      <c r="AD48" s="2">
        <v>-4.8182471999999997E-2</v>
      </c>
      <c r="AE48" s="2">
        <v>0.27211406999999999</v>
      </c>
      <c r="AF48" s="2">
        <v>2.5397909999999999E-2</v>
      </c>
      <c r="AG48" s="2">
        <v>-2.33412346E-2</v>
      </c>
      <c r="AH48" s="2">
        <v>2.0203995900000001E-2</v>
      </c>
      <c r="AI48" s="2">
        <v>8.1203951999999999E-3</v>
      </c>
      <c r="AJ48" s="2">
        <v>-2.3979022999999999E-2</v>
      </c>
      <c r="AK48" s="2">
        <v>0.12305248000000001</v>
      </c>
      <c r="AL48" s="2">
        <v>1.9050187999999999E-2</v>
      </c>
      <c r="AM48" s="2">
        <v>1.8942928000000001E-2</v>
      </c>
      <c r="AN48" s="2">
        <v>-9.3393067799999993E-2</v>
      </c>
      <c r="AO48" s="2">
        <v>9.5959036999999997E-2</v>
      </c>
      <c r="AP48" s="2">
        <v>8.5008909800000004E-2</v>
      </c>
      <c r="AQ48" s="2">
        <v>4.7723230000000002E-3</v>
      </c>
      <c r="AR48" s="2">
        <v>-1.3634729999999999E-2</v>
      </c>
      <c r="AS48" s="2">
        <v>0.16199999609999999</v>
      </c>
      <c r="AT48" s="2">
        <v>0.1196202168</v>
      </c>
      <c r="AU48" s="2">
        <v>1</v>
      </c>
      <c r="AV48" s="2">
        <v>-1.8108434000000001E-3</v>
      </c>
      <c r="AW48" s="6"/>
    </row>
    <row r="49" spans="1:49" x14ac:dyDescent="0.2">
      <c r="A49" s="4" t="s">
        <v>44</v>
      </c>
      <c r="B49" s="2">
        <v>3.2661889700000002E-2</v>
      </c>
      <c r="C49" s="2">
        <v>-4.3011919999999997E-3</v>
      </c>
      <c r="D49" s="2">
        <v>-3.7604206299999998E-2</v>
      </c>
      <c r="E49" s="2">
        <v>-1.09843931E-2</v>
      </c>
      <c r="F49" s="2">
        <v>-5.3073390099999999E-2</v>
      </c>
      <c r="G49" s="2">
        <v>1.1110412599999999E-2</v>
      </c>
      <c r="H49" s="2">
        <v>-8.8395390000000004E-2</v>
      </c>
      <c r="I49" s="2">
        <v>-0.11232749</v>
      </c>
      <c r="J49" s="2">
        <v>-2.1338715000000001E-2</v>
      </c>
      <c r="K49" s="2">
        <v>1.2757721E-2</v>
      </c>
      <c r="L49" s="2">
        <v>-9.7406165500000003E-2</v>
      </c>
      <c r="M49" s="2">
        <v>-4.0503549999999999E-4</v>
      </c>
      <c r="N49" s="2">
        <v>-1.2794630000000001E-4</v>
      </c>
      <c r="O49" s="2">
        <v>-2.5747582000000001E-2</v>
      </c>
      <c r="P49" s="2">
        <v>4.7289900599999997E-2</v>
      </c>
      <c r="Q49" s="2">
        <v>-0.108094996</v>
      </c>
      <c r="R49" s="2">
        <v>-0.1545848065</v>
      </c>
      <c r="S49" s="2">
        <v>4.1077632000000003E-2</v>
      </c>
      <c r="T49" s="2">
        <v>-5.9506519999999999E-3</v>
      </c>
      <c r="U49" s="2">
        <v>-0.14541175000000001</v>
      </c>
      <c r="V49" s="2">
        <v>2.2205849199999999E-2</v>
      </c>
      <c r="W49" s="2">
        <v>-2.2977556E-2</v>
      </c>
      <c r="X49" s="2">
        <v>-1.3924885E-2</v>
      </c>
      <c r="Y49" s="2">
        <v>-2.2430887199999999E-2</v>
      </c>
      <c r="Z49" s="2">
        <v>8.1502140000000001E-2</v>
      </c>
      <c r="AA49" s="2">
        <v>-2.17966757E-2</v>
      </c>
      <c r="AB49" s="2">
        <v>-9.2665244199999997E-2</v>
      </c>
      <c r="AC49" s="2">
        <v>-1.4813888000000001E-2</v>
      </c>
      <c r="AD49" s="2">
        <v>1.0621930999999999E-2</v>
      </c>
      <c r="AE49" s="2">
        <v>-4.8978290000000001E-2</v>
      </c>
      <c r="AF49" s="2">
        <v>-3.2591450000000001E-2</v>
      </c>
      <c r="AG49" s="2">
        <v>-0.10103763960000001</v>
      </c>
      <c r="AH49" s="2">
        <v>1.6193344799999999E-2</v>
      </c>
      <c r="AI49" s="2">
        <v>1.6884052399999998E-2</v>
      </c>
      <c r="AJ49" s="2">
        <v>-7.1465482999999996E-2</v>
      </c>
      <c r="AK49" s="2">
        <v>7.5539968999999998E-2</v>
      </c>
      <c r="AL49" s="2">
        <v>-9.0942009000000004E-2</v>
      </c>
      <c r="AM49" s="2">
        <v>-5.4320759000000003E-2</v>
      </c>
      <c r="AN49" s="2">
        <v>-1.2399286000000001E-2</v>
      </c>
      <c r="AO49" s="2">
        <v>-8.8727526000000001E-2</v>
      </c>
      <c r="AP49" s="2">
        <v>-4.3742907400000003E-2</v>
      </c>
      <c r="AQ49" s="2">
        <v>-6.0347105999999998E-2</v>
      </c>
      <c r="AR49" s="2">
        <v>-6.9226424999999994E-2</v>
      </c>
      <c r="AS49" s="2">
        <v>-8.6441673400000002E-2</v>
      </c>
      <c r="AT49" s="2">
        <v>0.16271105180000001</v>
      </c>
      <c r="AU49" s="2">
        <v>-1.8108434000000001E-3</v>
      </c>
      <c r="AV49" s="2">
        <v>1</v>
      </c>
      <c r="AW49" s="6"/>
    </row>
  </sheetData>
  <mergeCells count="1">
    <mergeCell ref="A1:AV1"/>
  </mergeCells>
  <conditionalFormatting sqref="B3:AV47">
    <cfRule type="cellIs" dxfId="31" priority="9" operator="lessThan">
      <formula>-0.299999999999999</formula>
    </cfRule>
    <cfRule type="cellIs" dxfId="30" priority="11" operator="lessThan">
      <formula>0.299999999</formula>
    </cfRule>
    <cfRule type="cellIs" dxfId="29" priority="12" operator="greaterThan">
      <formula>0.299999999</formula>
    </cfRule>
    <cfRule type="cellIs" dxfId="28" priority="13" operator="greaterThan">
      <formula>0.299999999999999</formula>
    </cfRule>
    <cfRule type="cellIs" dxfId="27" priority="14" operator="lessThan">
      <formula>0</formula>
    </cfRule>
    <cfRule type="cellIs" dxfId="26" priority="15" operator="greaterThan">
      <formula>0</formula>
    </cfRule>
    <cfRule type="cellIs" dxfId="25" priority="16" operator="greaterThan">
      <formula>0.29</formula>
    </cfRule>
  </conditionalFormatting>
  <conditionalFormatting sqref="B3:AV47">
    <cfRule type="cellIs" dxfId="24" priority="10" operator="lessThan">
      <formula>-0.299999999999999</formula>
    </cfRule>
  </conditionalFormatting>
  <conditionalFormatting sqref="B48:AV49">
    <cfRule type="cellIs" dxfId="23" priority="1" operator="lessThan">
      <formula>-0.299999999999999</formula>
    </cfRule>
    <cfRule type="cellIs" dxfId="22" priority="3" operator="lessThan">
      <formula>0.299999999</formula>
    </cfRule>
    <cfRule type="cellIs" dxfId="21" priority="4" operator="greaterThan">
      <formula>0.299999999</formula>
    </cfRule>
    <cfRule type="cellIs" dxfId="20" priority="5" operator="greaterThan">
      <formula>0.299999999999999</formula>
    </cfRule>
    <cfRule type="cellIs" dxfId="19" priority="6" operator="lessThan">
      <formula>0</formula>
    </cfRule>
    <cfRule type="cellIs" dxfId="18" priority="7" operator="greaterThan">
      <formula>0</formula>
    </cfRule>
    <cfRule type="cellIs" dxfId="17" priority="8" operator="greaterThan">
      <formula>0.29</formula>
    </cfRule>
  </conditionalFormatting>
  <conditionalFormatting sqref="B48:AV49">
    <cfRule type="cellIs" dxfId="16" priority="2" operator="lessThan">
      <formula>-0.299999999999999</formula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49"/>
  <sheetViews>
    <sheetView workbookViewId="0">
      <pane xSplit="1" ySplit="2" topLeftCell="B15" activePane="bottomRight" state="frozen"/>
      <selection pane="topRight" activeCell="B1" sqref="B1"/>
      <selection pane="bottomLeft" activeCell="A3" sqref="A3"/>
      <selection pane="bottomRight" sqref="A1:AV1"/>
    </sheetView>
  </sheetViews>
  <sheetFormatPr baseColWidth="10" defaultColWidth="11.42578125" defaultRowHeight="12.75" x14ac:dyDescent="0.2"/>
  <cols>
    <col min="1" max="1" width="13.7109375" style="3" customWidth="1"/>
    <col min="2" max="48" width="4.140625" style="1" customWidth="1"/>
    <col min="49" max="16384" width="11.42578125" style="1"/>
  </cols>
  <sheetData>
    <row r="1" spans="1:48" ht="15" x14ac:dyDescent="0.25">
      <c r="A1" s="7" t="s">
        <v>54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  <c r="AI1" s="8"/>
      <c r="AJ1" s="8"/>
      <c r="AK1" s="8"/>
      <c r="AL1" s="8"/>
      <c r="AM1" s="8"/>
      <c r="AN1" s="8"/>
      <c r="AO1" s="8"/>
      <c r="AP1" s="8"/>
      <c r="AQ1" s="8"/>
      <c r="AR1" s="8"/>
      <c r="AS1" s="8"/>
      <c r="AT1" s="8"/>
      <c r="AU1" s="8"/>
      <c r="AV1" s="9"/>
    </row>
    <row r="2" spans="1:48" s="3" customFormat="1" ht="69" customHeight="1" x14ac:dyDescent="0.2">
      <c r="A2" s="4"/>
      <c r="B2" s="5" t="s">
        <v>0</v>
      </c>
      <c r="C2" s="5" t="s">
        <v>1</v>
      </c>
      <c r="D2" s="5" t="s">
        <v>2</v>
      </c>
      <c r="E2" s="5" t="s">
        <v>3</v>
      </c>
      <c r="F2" s="5" t="s">
        <v>4</v>
      </c>
      <c r="G2" s="5" t="s">
        <v>5</v>
      </c>
      <c r="H2" s="5" t="s">
        <v>6</v>
      </c>
      <c r="I2" s="5" t="s">
        <v>7</v>
      </c>
      <c r="J2" s="5" t="s">
        <v>8</v>
      </c>
      <c r="K2" s="5" t="s">
        <v>9</v>
      </c>
      <c r="L2" s="5" t="s">
        <v>10</v>
      </c>
      <c r="M2" s="5" t="s">
        <v>11</v>
      </c>
      <c r="N2" s="5" t="s">
        <v>12</v>
      </c>
      <c r="O2" s="5" t="s">
        <v>13</v>
      </c>
      <c r="P2" s="5" t="s">
        <v>14</v>
      </c>
      <c r="Q2" s="5" t="s">
        <v>15</v>
      </c>
      <c r="R2" s="5" t="s">
        <v>16</v>
      </c>
      <c r="S2" s="5" t="s">
        <v>18</v>
      </c>
      <c r="T2" s="5" t="s">
        <v>19</v>
      </c>
      <c r="U2" s="5" t="s">
        <v>20</v>
      </c>
      <c r="V2" s="5" t="s">
        <v>21</v>
      </c>
      <c r="W2" s="5" t="s">
        <v>17</v>
      </c>
      <c r="X2" s="5" t="s">
        <v>22</v>
      </c>
      <c r="Y2" s="5" t="s">
        <v>23</v>
      </c>
      <c r="Z2" s="5" t="s">
        <v>24</v>
      </c>
      <c r="AA2" s="5" t="s">
        <v>25</v>
      </c>
      <c r="AB2" s="5" t="s">
        <v>53</v>
      </c>
      <c r="AC2" s="5" t="s">
        <v>26</v>
      </c>
      <c r="AD2" s="5" t="s">
        <v>27</v>
      </c>
      <c r="AE2" s="5" t="s">
        <v>52</v>
      </c>
      <c r="AF2" s="5" t="s">
        <v>30</v>
      </c>
      <c r="AG2" s="5" t="s">
        <v>31</v>
      </c>
      <c r="AH2" s="5" t="s">
        <v>32</v>
      </c>
      <c r="AI2" s="5" t="s">
        <v>33</v>
      </c>
      <c r="AJ2" s="5" t="s">
        <v>34</v>
      </c>
      <c r="AK2" s="5" t="s">
        <v>35</v>
      </c>
      <c r="AL2" s="5" t="s">
        <v>36</v>
      </c>
      <c r="AM2" s="5" t="s">
        <v>37</v>
      </c>
      <c r="AN2" s="5" t="s">
        <v>38</v>
      </c>
      <c r="AO2" s="5" t="s">
        <v>39</v>
      </c>
      <c r="AP2" s="5" t="s">
        <v>40</v>
      </c>
      <c r="AQ2" s="5" t="s">
        <v>41</v>
      </c>
      <c r="AR2" s="5" t="s">
        <v>42</v>
      </c>
      <c r="AS2" s="5" t="s">
        <v>43</v>
      </c>
      <c r="AT2" s="5" t="s">
        <v>28</v>
      </c>
      <c r="AU2" s="5" t="s">
        <v>29</v>
      </c>
      <c r="AV2" s="5" t="s">
        <v>44</v>
      </c>
    </row>
    <row r="3" spans="1:48" x14ac:dyDescent="0.2">
      <c r="A3" s="4" t="s">
        <v>0</v>
      </c>
      <c r="B3" s="2">
        <v>1</v>
      </c>
      <c r="C3" s="2">
        <v>-0.20480295000000001</v>
      </c>
      <c r="D3" s="2">
        <v>-1.6782779000000001E-2</v>
      </c>
      <c r="E3" s="2">
        <v>-1.6631211999999999E-2</v>
      </c>
      <c r="F3" s="2">
        <v>-0.1391953662</v>
      </c>
      <c r="G3" s="2">
        <v>-0.13840638</v>
      </c>
      <c r="H3" s="2">
        <v>-0.23751769</v>
      </c>
      <c r="I3" s="2">
        <v>-0.12516423300000001</v>
      </c>
      <c r="J3" s="2">
        <v>-2.0764139000000001E-2</v>
      </c>
      <c r="K3" s="2">
        <v>-4.7494420099999997E-2</v>
      </c>
      <c r="L3" s="2">
        <v>-4.2319941100000001E-2</v>
      </c>
      <c r="M3" s="2">
        <v>5.6028839999999998E-3</v>
      </c>
      <c r="N3" s="2">
        <v>-3.5544907299999998E-2</v>
      </c>
      <c r="O3" s="2">
        <v>-3.6283532E-2</v>
      </c>
      <c r="P3" s="2">
        <v>-1.9652316999999999E-2</v>
      </c>
      <c r="Q3" s="2">
        <v>-9.0251329000000005E-2</v>
      </c>
      <c r="R3" s="2">
        <v>-2.3095032000000001E-2</v>
      </c>
      <c r="S3" s="2">
        <v>-7.0878212999999995E-2</v>
      </c>
      <c r="T3" s="2">
        <v>9.1636730000000007E-3</v>
      </c>
      <c r="U3" s="2">
        <v>-0.25847913500000003</v>
      </c>
      <c r="V3" s="2">
        <v>0.29723581900000001</v>
      </c>
      <c r="W3" s="2">
        <v>0.37314376900000001</v>
      </c>
      <c r="X3" s="2">
        <v>-0.105121245</v>
      </c>
      <c r="Y3" s="2">
        <v>1.9208287000000001E-2</v>
      </c>
      <c r="Z3" s="2">
        <v>0.41712928500000002</v>
      </c>
      <c r="AA3" s="2">
        <v>5.5247520000000001E-2</v>
      </c>
      <c r="AB3" s="2">
        <v>-5.1870186999999996E-3</v>
      </c>
      <c r="AC3" s="2">
        <v>8.4118522000000001E-3</v>
      </c>
      <c r="AD3" s="2">
        <v>-2.0024087999999999E-2</v>
      </c>
      <c r="AE3" s="2">
        <v>5.09122069E-2</v>
      </c>
      <c r="AF3" s="2">
        <v>2.8032601399999999E-2</v>
      </c>
      <c r="AG3" s="2">
        <v>-0.19925202</v>
      </c>
      <c r="AH3" s="2">
        <v>8.4902648499999997E-2</v>
      </c>
      <c r="AI3" s="2">
        <v>-8.1556236000000004E-2</v>
      </c>
      <c r="AJ3" s="2">
        <v>-0.1846467</v>
      </c>
      <c r="AK3" s="2">
        <v>3.8136973999999997E-2</v>
      </c>
      <c r="AL3" s="2">
        <v>1.4450845E-2</v>
      </c>
      <c r="AM3" s="2">
        <v>-1.0631361000000001E-2</v>
      </c>
      <c r="AN3" s="2">
        <v>-0.19992038600000001</v>
      </c>
      <c r="AO3" s="2">
        <v>2.0492474E-2</v>
      </c>
      <c r="AP3" s="2">
        <v>9.0272978000000004E-3</v>
      </c>
      <c r="AQ3" s="2">
        <v>-7.1648610000000001E-2</v>
      </c>
      <c r="AR3" s="2">
        <v>-0.10655693500000001</v>
      </c>
      <c r="AS3" s="2">
        <v>0.25425915399999999</v>
      </c>
      <c r="AT3" s="2">
        <v>-5.7045803999999999E-2</v>
      </c>
      <c r="AU3" s="2">
        <v>0.19034907109999999</v>
      </c>
      <c r="AV3" s="2">
        <v>3.2819486000000002E-2</v>
      </c>
    </row>
    <row r="4" spans="1:48" x14ac:dyDescent="0.2">
      <c r="A4" s="4" t="s">
        <v>1</v>
      </c>
      <c r="B4" s="2">
        <v>-0.20480295400000001</v>
      </c>
      <c r="C4" s="2">
        <v>1</v>
      </c>
      <c r="D4" s="2">
        <v>2.7260728000000001E-2</v>
      </c>
      <c r="E4" s="2">
        <v>6.9744940000000005E-2</v>
      </c>
      <c r="F4" s="2">
        <v>0.11780381450000001</v>
      </c>
      <c r="G4" s="2">
        <v>0.26537630000000001</v>
      </c>
      <c r="H4" s="2">
        <v>0.35474078999999997</v>
      </c>
      <c r="I4" s="2">
        <v>0.170646143</v>
      </c>
      <c r="J4" s="2">
        <v>2.3426679999999998E-2</v>
      </c>
      <c r="K4" s="2">
        <v>4.0456828299999997E-2</v>
      </c>
      <c r="L4" s="2">
        <v>7.41346861E-2</v>
      </c>
      <c r="M4" s="2">
        <v>4.7439231999999998E-2</v>
      </c>
      <c r="N4" s="2">
        <v>0.10053046660000001</v>
      </c>
      <c r="O4" s="2">
        <v>1.6505605999999999E-2</v>
      </c>
      <c r="P4" s="2">
        <v>4.2035553000000003E-2</v>
      </c>
      <c r="Q4" s="2">
        <v>0.17418695100000001</v>
      </c>
      <c r="R4" s="2">
        <v>6.0071825000000002E-2</v>
      </c>
      <c r="S4" s="2">
        <v>3.3504768999999997E-2</v>
      </c>
      <c r="T4" s="2">
        <v>2.8333447000000001E-2</v>
      </c>
      <c r="U4" s="2">
        <v>0.38577355400000002</v>
      </c>
      <c r="V4" s="2">
        <v>-0.29331591699999998</v>
      </c>
      <c r="W4" s="2">
        <v>-0.452296325</v>
      </c>
      <c r="X4" s="2">
        <v>0.176865942</v>
      </c>
      <c r="Y4" s="2">
        <v>9.0382859999999995E-2</v>
      </c>
      <c r="Z4" s="2">
        <v>-0.199331119</v>
      </c>
      <c r="AA4" s="2">
        <v>-2.139564E-2</v>
      </c>
      <c r="AB4" s="2">
        <v>9.9477832599999996E-2</v>
      </c>
      <c r="AC4" s="2">
        <v>0.1474661951</v>
      </c>
      <c r="AD4" s="2">
        <v>0.124729937</v>
      </c>
      <c r="AE4" s="2">
        <v>8.4777159000000005E-2</v>
      </c>
      <c r="AF4" s="2">
        <v>-6.4603635199999995E-2</v>
      </c>
      <c r="AG4" s="2">
        <v>0.337098391</v>
      </c>
      <c r="AH4" s="2">
        <v>-4.1868203499999999E-2</v>
      </c>
      <c r="AI4" s="2">
        <v>0.121297854</v>
      </c>
      <c r="AJ4" s="2">
        <v>0.27917545999999999</v>
      </c>
      <c r="AK4" s="2">
        <v>0.10861718200000001</v>
      </c>
      <c r="AL4" s="2">
        <v>3.1091113E-2</v>
      </c>
      <c r="AM4" s="2">
        <v>5.3451666000000002E-2</v>
      </c>
      <c r="AN4" s="2">
        <v>0.26684561000000001</v>
      </c>
      <c r="AO4" s="2">
        <v>9.7618979999999994E-2</v>
      </c>
      <c r="AP4" s="2">
        <v>1.5562997E-2</v>
      </c>
      <c r="AQ4" s="2">
        <v>7.8751080000000001E-2</v>
      </c>
      <c r="AR4" s="2">
        <v>8.0699736999999994E-2</v>
      </c>
      <c r="AS4" s="2">
        <v>8.7330247999999999E-2</v>
      </c>
      <c r="AT4" s="2">
        <v>0.15916000399999999</v>
      </c>
      <c r="AU4" s="2">
        <v>-6.0817703399999999E-2</v>
      </c>
      <c r="AV4" s="2">
        <v>-1.0228091999999999E-2</v>
      </c>
    </row>
    <row r="5" spans="1:48" x14ac:dyDescent="0.2">
      <c r="A5" s="4" t="s">
        <v>2</v>
      </c>
      <c r="B5" s="2">
        <v>-1.6782779000000001E-2</v>
      </c>
      <c r="C5" s="2">
        <v>2.726073E-2</v>
      </c>
      <c r="D5" s="2">
        <v>1</v>
      </c>
      <c r="E5" s="2">
        <v>5.6002613E-2</v>
      </c>
      <c r="F5" s="2">
        <v>8.2681548999999997E-3</v>
      </c>
      <c r="G5" s="2">
        <v>0.15672595</v>
      </c>
      <c r="H5" s="2">
        <v>0.33485756</v>
      </c>
      <c r="I5" s="2">
        <v>0.11814849700000001</v>
      </c>
      <c r="J5" s="2">
        <v>0.104986777</v>
      </c>
      <c r="K5" s="2">
        <v>5.0096615499999997E-2</v>
      </c>
      <c r="L5" s="2">
        <v>0.1249181313</v>
      </c>
      <c r="M5" s="2">
        <v>-3.2751926000000001E-2</v>
      </c>
      <c r="N5" s="2">
        <v>0.1511980476</v>
      </c>
      <c r="O5" s="2">
        <v>-8.8524750000000003E-3</v>
      </c>
      <c r="P5" s="2">
        <v>8.9110149999999996E-3</v>
      </c>
      <c r="Q5" s="2">
        <v>9.5128102000000006E-2</v>
      </c>
      <c r="R5" s="2">
        <v>0.100388822</v>
      </c>
      <c r="S5" s="2">
        <v>6.6635369E-2</v>
      </c>
      <c r="T5" s="2">
        <v>0.14069590500000001</v>
      </c>
      <c r="U5" s="2">
        <v>6.0973103000000001E-2</v>
      </c>
      <c r="V5" s="2">
        <v>0.12719393600000001</v>
      </c>
      <c r="W5" s="2">
        <v>0.26433155699999999</v>
      </c>
      <c r="X5" s="2">
        <v>-4.9405014999999997E-2</v>
      </c>
      <c r="Y5" s="2">
        <v>0.14349099500000001</v>
      </c>
      <c r="Z5" s="2">
        <v>-0.132692645</v>
      </c>
      <c r="AA5" s="2">
        <v>6.970403E-2</v>
      </c>
      <c r="AB5" s="2">
        <v>0.13921000750000001</v>
      </c>
      <c r="AC5" s="2">
        <v>-9.4973400599999994E-2</v>
      </c>
      <c r="AD5" s="2">
        <v>0.22091811</v>
      </c>
      <c r="AE5" s="2">
        <v>3.5327083600000003E-2</v>
      </c>
      <c r="AF5" s="2">
        <v>6.8679272700000002E-2</v>
      </c>
      <c r="AG5" s="2">
        <v>0.15214555900000001</v>
      </c>
      <c r="AH5" s="2">
        <v>7.8768011999999998E-2</v>
      </c>
      <c r="AI5" s="2">
        <v>9.6871134999999997E-2</v>
      </c>
      <c r="AJ5" s="2">
        <v>7.5431070000000003E-2</v>
      </c>
      <c r="AK5" s="2">
        <v>0.18569059800000001</v>
      </c>
      <c r="AL5" s="2">
        <v>0.402417994</v>
      </c>
      <c r="AM5" s="2">
        <v>0.38672512999999997</v>
      </c>
      <c r="AN5" s="2">
        <v>2.1952464000000001E-2</v>
      </c>
      <c r="AO5" s="2">
        <v>0.136541406</v>
      </c>
      <c r="AP5" s="2">
        <v>0.21742175380000001</v>
      </c>
      <c r="AQ5" s="2">
        <v>0.40258660000000002</v>
      </c>
      <c r="AR5" s="2">
        <v>0.38302081199999999</v>
      </c>
      <c r="AS5" s="2">
        <v>0.21497649299999999</v>
      </c>
      <c r="AT5" s="2">
        <v>-5.2015074000000001E-2</v>
      </c>
      <c r="AU5" s="2">
        <v>9.0420664400000003E-2</v>
      </c>
      <c r="AV5" s="2">
        <v>-4.5882953999999997E-2</v>
      </c>
    </row>
    <row r="6" spans="1:48" x14ac:dyDescent="0.2">
      <c r="A6" s="4" t="s">
        <v>3</v>
      </c>
      <c r="B6" s="2">
        <v>-1.6631211999999999E-2</v>
      </c>
      <c r="C6" s="2">
        <v>6.9744940000000005E-2</v>
      </c>
      <c r="D6" s="2">
        <v>5.6002613E-2</v>
      </c>
      <c r="E6" s="2">
        <v>1</v>
      </c>
      <c r="F6" s="2">
        <v>8.3802456999999997E-2</v>
      </c>
      <c r="G6" s="2">
        <v>4.1982859999999997E-2</v>
      </c>
      <c r="H6" s="2">
        <v>0.12311421</v>
      </c>
      <c r="I6" s="2">
        <v>4.8546161999999997E-2</v>
      </c>
      <c r="J6" s="2">
        <v>2.5731078000000001E-2</v>
      </c>
      <c r="K6" s="2">
        <v>4.4562361600000003E-2</v>
      </c>
      <c r="L6" s="2">
        <v>6.7792985000000002E-3</v>
      </c>
      <c r="M6" s="2">
        <v>-3.9659450000000002E-3</v>
      </c>
      <c r="N6" s="2">
        <v>9.3979833999999998E-2</v>
      </c>
      <c r="O6" s="2">
        <v>0.13530054499999999</v>
      </c>
      <c r="P6" s="2">
        <v>0.21288791000000001</v>
      </c>
      <c r="Q6" s="2">
        <v>7.8789077999999999E-2</v>
      </c>
      <c r="R6" s="2">
        <v>1.5818008000000001E-2</v>
      </c>
      <c r="S6" s="2">
        <v>9.1484830000000007E-3</v>
      </c>
      <c r="T6" s="2">
        <v>0.16864166999999999</v>
      </c>
      <c r="U6" s="2">
        <v>0.113549424</v>
      </c>
      <c r="V6" s="2">
        <v>-2.0689084E-2</v>
      </c>
      <c r="W6" s="2">
        <v>-3.8975676000000001E-2</v>
      </c>
      <c r="X6" s="2">
        <v>5.7593202000000003E-2</v>
      </c>
      <c r="Y6" s="2">
        <v>-3.3027664999999998E-2</v>
      </c>
      <c r="Z6" s="2">
        <v>-4.4967688999999998E-2</v>
      </c>
      <c r="AA6" s="2">
        <v>3.4406869999999999E-2</v>
      </c>
      <c r="AB6" s="2">
        <v>5.9341941500000002E-2</v>
      </c>
      <c r="AC6" s="2">
        <v>3.5620751999999999E-2</v>
      </c>
      <c r="AD6" s="2">
        <v>-5.1781793E-2</v>
      </c>
      <c r="AE6" s="2">
        <v>4.4949958300000002E-2</v>
      </c>
      <c r="AF6" s="2">
        <v>2.2166068800000001E-2</v>
      </c>
      <c r="AG6" s="2">
        <v>0.10892776899999999</v>
      </c>
      <c r="AH6" s="2">
        <v>-7.5043825000000002E-3</v>
      </c>
      <c r="AI6" s="2">
        <v>5.5712380999999998E-2</v>
      </c>
      <c r="AJ6" s="2">
        <v>3.5836180000000002E-2</v>
      </c>
      <c r="AK6" s="2">
        <v>-1.6888864E-2</v>
      </c>
      <c r="AL6" s="2">
        <v>4.6167712999999999E-2</v>
      </c>
      <c r="AM6" s="2">
        <v>8.5268392999999998E-2</v>
      </c>
      <c r="AN6" s="2">
        <v>5.4926228000000001E-2</v>
      </c>
      <c r="AO6" s="2">
        <v>6.0259532999999997E-2</v>
      </c>
      <c r="AP6" s="2">
        <v>1.03536718E-2</v>
      </c>
      <c r="AQ6" s="2">
        <v>0.13810030000000001</v>
      </c>
      <c r="AR6" s="2">
        <v>0.15357610199999999</v>
      </c>
      <c r="AS6" s="2">
        <v>3.0140274000000002E-2</v>
      </c>
      <c r="AT6" s="2">
        <v>5.4637929000000002E-2</v>
      </c>
      <c r="AU6" s="2">
        <v>4.1895729399999998E-2</v>
      </c>
      <c r="AV6" s="2">
        <v>-7.1019840000000004E-3</v>
      </c>
    </row>
    <row r="7" spans="1:48" x14ac:dyDescent="0.2">
      <c r="A7" s="4" t="s">
        <v>4</v>
      </c>
      <c r="B7" s="2">
        <v>-0.13919536599999999</v>
      </c>
      <c r="C7" s="2">
        <v>0.11780380999999999</v>
      </c>
      <c r="D7" s="2">
        <v>8.2681549999999993E-3</v>
      </c>
      <c r="E7" s="2">
        <v>8.3802456999999997E-2</v>
      </c>
      <c r="F7" s="2">
        <v>1</v>
      </c>
      <c r="G7" s="2">
        <v>0.16037013999999999</v>
      </c>
      <c r="H7" s="2">
        <v>0.18036691999999999</v>
      </c>
      <c r="I7" s="2">
        <v>0.108637266</v>
      </c>
      <c r="J7" s="2">
        <v>3.0853208E-2</v>
      </c>
      <c r="K7" s="2">
        <v>3.5130070399999998E-2</v>
      </c>
      <c r="L7" s="2">
        <v>1.4901129999999999E-4</v>
      </c>
      <c r="M7" s="2">
        <v>2.2632699999999999E-2</v>
      </c>
      <c r="N7" s="2">
        <v>4.7366351899999999E-2</v>
      </c>
      <c r="O7" s="2">
        <v>3.4351906000000001E-2</v>
      </c>
      <c r="P7" s="2">
        <v>0.19853074600000001</v>
      </c>
      <c r="Q7" s="2">
        <v>0.33221713800000002</v>
      </c>
      <c r="R7" s="2">
        <v>0.12728726400000001</v>
      </c>
      <c r="S7" s="2">
        <v>6.4905593999999997E-2</v>
      </c>
      <c r="T7" s="2">
        <v>7.3689490999999996E-2</v>
      </c>
      <c r="U7" s="2">
        <v>0.28285177299999997</v>
      </c>
      <c r="V7" s="2">
        <v>-6.5969332000000006E-2</v>
      </c>
      <c r="W7" s="2">
        <v>-0.146896416</v>
      </c>
      <c r="X7" s="2">
        <v>0.26542502099999998</v>
      </c>
      <c r="Y7" s="2">
        <v>4.9637758999999997E-2</v>
      </c>
      <c r="Z7" s="2">
        <v>-5.7657403000000003E-2</v>
      </c>
      <c r="AA7" s="2">
        <v>6.0021709999999999E-2</v>
      </c>
      <c r="AB7" s="2">
        <v>4.7507676499999998E-2</v>
      </c>
      <c r="AC7" s="2">
        <v>0.19084576</v>
      </c>
      <c r="AD7" s="2">
        <v>4.8759425000000002E-2</v>
      </c>
      <c r="AE7" s="2">
        <v>5.07541803E-2</v>
      </c>
      <c r="AF7" s="2">
        <v>3.5596616999999997E-2</v>
      </c>
      <c r="AG7" s="2">
        <v>0.180406968</v>
      </c>
      <c r="AH7" s="2">
        <v>2.32555864E-2</v>
      </c>
      <c r="AI7" s="2">
        <v>0.20989105899999999</v>
      </c>
      <c r="AJ7" s="2">
        <v>0.16979816</v>
      </c>
      <c r="AK7" s="2">
        <v>-4.3650524000000003E-2</v>
      </c>
      <c r="AL7" s="2">
        <v>5.6045703000000002E-2</v>
      </c>
      <c r="AM7" s="2">
        <v>4.5175379000000002E-2</v>
      </c>
      <c r="AN7" s="2">
        <v>0.248867646</v>
      </c>
      <c r="AO7" s="2">
        <v>-6.2072120000000001E-3</v>
      </c>
      <c r="AP7" s="2">
        <v>2.087898E-4</v>
      </c>
      <c r="AQ7" s="2">
        <v>7.1357870000000004E-2</v>
      </c>
      <c r="AR7" s="2">
        <v>0.102674711</v>
      </c>
      <c r="AS7" s="2">
        <v>8.3236261000000006E-2</v>
      </c>
      <c r="AT7" s="2">
        <v>0.238386298</v>
      </c>
      <c r="AU7" s="2">
        <v>-0.1158658814</v>
      </c>
      <c r="AV7" s="2">
        <v>-5.0797706999999998E-2</v>
      </c>
    </row>
    <row r="8" spans="1:48" x14ac:dyDescent="0.2">
      <c r="A8" s="4" t="s">
        <v>5</v>
      </c>
      <c r="B8" s="2">
        <v>-0.138406376</v>
      </c>
      <c r="C8" s="2">
        <v>0.26537630000000001</v>
      </c>
      <c r="D8" s="2">
        <v>0.156725952</v>
      </c>
      <c r="E8" s="2">
        <v>4.1982859999999997E-2</v>
      </c>
      <c r="F8" s="2">
        <v>0.16037014229999999</v>
      </c>
      <c r="G8" s="2">
        <v>1</v>
      </c>
      <c r="H8" s="2">
        <v>0.20775425</v>
      </c>
      <c r="I8" s="2">
        <v>0.11589780399999999</v>
      </c>
      <c r="J8" s="2">
        <v>-3.3696626E-2</v>
      </c>
      <c r="K8" s="2">
        <v>2.3959763299999999E-2</v>
      </c>
      <c r="L8" s="2">
        <v>-2.8496599000000001E-2</v>
      </c>
      <c r="M8" s="2">
        <v>1.1108336999999999E-2</v>
      </c>
      <c r="N8" s="2">
        <v>0.1001978483</v>
      </c>
      <c r="O8" s="2">
        <v>6.0372559999999999E-2</v>
      </c>
      <c r="P8" s="2">
        <v>8.8543469999999999E-2</v>
      </c>
      <c r="Q8" s="2">
        <v>9.140276E-2</v>
      </c>
      <c r="R8" s="2">
        <v>6.8013307999999995E-2</v>
      </c>
      <c r="S8" s="2">
        <v>0.207224569</v>
      </c>
      <c r="T8" s="2">
        <v>0.182231481</v>
      </c>
      <c r="U8" s="2">
        <v>0.25003141699999998</v>
      </c>
      <c r="V8" s="2">
        <v>5.8697688999999997E-2</v>
      </c>
      <c r="W8" s="2">
        <v>-5.0656905000000002E-2</v>
      </c>
      <c r="X8" s="2">
        <v>0.1352438</v>
      </c>
      <c r="Y8" s="2">
        <v>0.19938840399999999</v>
      </c>
      <c r="Z8" s="2">
        <v>-0.121674558</v>
      </c>
      <c r="AA8" s="2">
        <v>8.6730639999999998E-2</v>
      </c>
      <c r="AB8" s="2">
        <v>0.1791069086</v>
      </c>
      <c r="AC8" s="2">
        <v>0.10469229400000001</v>
      </c>
      <c r="AD8" s="2">
        <v>0.34906084100000001</v>
      </c>
      <c r="AE8" s="2">
        <v>7.6413536599999998E-2</v>
      </c>
      <c r="AF8" s="2">
        <v>-6.4990129100000002E-2</v>
      </c>
      <c r="AG8" s="2">
        <v>0.30186555900000001</v>
      </c>
      <c r="AH8" s="2">
        <v>-1.62934167E-2</v>
      </c>
      <c r="AI8" s="2">
        <v>0.258164063</v>
      </c>
      <c r="AJ8" s="2">
        <v>7.6617459999999998E-2</v>
      </c>
      <c r="AK8" s="2">
        <v>3.3173979999999999E-2</v>
      </c>
      <c r="AL8" s="2">
        <v>6.5678180000000003E-2</v>
      </c>
      <c r="AM8" s="2">
        <v>-2.4069429999999999E-2</v>
      </c>
      <c r="AN8" s="2">
        <v>0.19608890800000001</v>
      </c>
      <c r="AO8" s="2">
        <v>0.18352807900000001</v>
      </c>
      <c r="AP8" s="2">
        <v>0.18021328079999999</v>
      </c>
      <c r="AQ8" s="2">
        <v>4.477395E-2</v>
      </c>
      <c r="AR8" s="2">
        <v>8.4259502E-2</v>
      </c>
      <c r="AS8" s="2">
        <v>0.131661793</v>
      </c>
      <c r="AT8" s="2">
        <v>0.287087017</v>
      </c>
      <c r="AU8" s="2">
        <v>5.9581469200000001E-2</v>
      </c>
      <c r="AV8" s="2">
        <v>1.3002092999999999E-2</v>
      </c>
    </row>
    <row r="9" spans="1:48" x14ac:dyDescent="0.2">
      <c r="A9" s="4" t="s">
        <v>45</v>
      </c>
      <c r="B9" s="2">
        <v>-0.237517693</v>
      </c>
      <c r="C9" s="2">
        <v>0.35474078999999997</v>
      </c>
      <c r="D9" s="2">
        <v>0.33485756300000002</v>
      </c>
      <c r="E9" s="2">
        <v>0.123114211</v>
      </c>
      <c r="F9" s="2">
        <v>0.18036691560000001</v>
      </c>
      <c r="G9" s="2">
        <v>0.20775425</v>
      </c>
      <c r="H9" s="2">
        <v>1</v>
      </c>
      <c r="I9" s="2">
        <v>0.35107686799999999</v>
      </c>
      <c r="J9" s="2">
        <v>0.16054292000000001</v>
      </c>
      <c r="K9" s="2">
        <v>0.1454082062</v>
      </c>
      <c r="L9" s="2">
        <v>0.22631656510000001</v>
      </c>
      <c r="M9" s="2">
        <v>8.4079920000000002E-2</v>
      </c>
      <c r="N9" s="2">
        <v>0.21312088309999999</v>
      </c>
      <c r="O9" s="2">
        <v>1.0951934999999999E-2</v>
      </c>
      <c r="P9" s="2">
        <v>6.3635251000000004E-2</v>
      </c>
      <c r="Q9" s="2">
        <v>0.26370716799999999</v>
      </c>
      <c r="R9" s="2">
        <v>0.24302391000000001</v>
      </c>
      <c r="S9" s="2">
        <v>8.9448349999999996E-2</v>
      </c>
      <c r="T9" s="2">
        <v>0.10979564</v>
      </c>
      <c r="U9" s="2">
        <v>0.356301649</v>
      </c>
      <c r="V9" s="2">
        <v>-0.15142159099999999</v>
      </c>
      <c r="W9" s="2">
        <v>-0.13297344799999999</v>
      </c>
      <c r="X9" s="2">
        <v>0.13486851699999999</v>
      </c>
      <c r="Y9" s="2">
        <v>0.14693730699999999</v>
      </c>
      <c r="Z9" s="2">
        <v>-0.26680007100000003</v>
      </c>
      <c r="AA9" s="2">
        <v>-1.7684800000000001E-2</v>
      </c>
      <c r="AB9" s="2">
        <v>0.27518624720000001</v>
      </c>
      <c r="AC9" s="2">
        <v>1.8138550100000001E-2</v>
      </c>
      <c r="AD9" s="2">
        <v>9.4534422000000007E-2</v>
      </c>
      <c r="AE9" s="2">
        <v>0.13819605870000001</v>
      </c>
      <c r="AF9" s="2">
        <v>3.0621389799999999E-2</v>
      </c>
      <c r="AG9" s="2">
        <v>0.44782799000000001</v>
      </c>
      <c r="AH9" s="2">
        <v>4.8211697499999998E-2</v>
      </c>
      <c r="AI9" s="2">
        <v>6.7117394999999996E-2</v>
      </c>
      <c r="AJ9" s="2">
        <v>0.2456933</v>
      </c>
      <c r="AK9" s="2">
        <v>8.0674102999999997E-2</v>
      </c>
      <c r="AL9" s="2">
        <v>0.307809104</v>
      </c>
      <c r="AM9" s="2">
        <v>0.39310140300000002</v>
      </c>
      <c r="AN9" s="2">
        <v>0.20626170899999999</v>
      </c>
      <c r="AO9" s="2">
        <v>0.20175569800000001</v>
      </c>
      <c r="AP9" s="2">
        <v>0.1173332987</v>
      </c>
      <c r="AQ9" s="2">
        <v>0.4536866</v>
      </c>
      <c r="AR9" s="2">
        <v>0.43928169700000003</v>
      </c>
      <c r="AS9" s="2">
        <v>0.109454154</v>
      </c>
      <c r="AT9" s="2">
        <v>8.3886550000000004E-2</v>
      </c>
      <c r="AU9" s="2">
        <v>2.8301239499999999E-2</v>
      </c>
      <c r="AV9" s="2">
        <v>-8.7712586999999995E-2</v>
      </c>
    </row>
    <row r="10" spans="1:48" x14ac:dyDescent="0.2">
      <c r="A10" s="4" t="s">
        <v>7</v>
      </c>
      <c r="B10" s="2">
        <v>-0.12516423300000001</v>
      </c>
      <c r="C10" s="2">
        <v>0.17064614</v>
      </c>
      <c r="D10" s="2">
        <v>0.11814849700000001</v>
      </c>
      <c r="E10" s="2">
        <v>4.8546161999999997E-2</v>
      </c>
      <c r="F10" s="2">
        <v>0.108637266</v>
      </c>
      <c r="G10" s="2">
        <v>0.1158978</v>
      </c>
      <c r="H10" s="2">
        <v>0.35107686999999999</v>
      </c>
      <c r="I10" s="2">
        <v>1</v>
      </c>
      <c r="J10" s="2">
        <v>0.127310854</v>
      </c>
      <c r="K10" s="2">
        <v>7.9114873000000002E-2</v>
      </c>
      <c r="L10" s="2">
        <v>0.11879099009999999</v>
      </c>
      <c r="M10" s="2">
        <v>5.3900963000000003E-2</v>
      </c>
      <c r="N10" s="2">
        <v>6.1118500999999999E-2</v>
      </c>
      <c r="O10" s="2">
        <v>8.6517433000000005E-2</v>
      </c>
      <c r="P10" s="2">
        <v>5.2975934000000002E-2</v>
      </c>
      <c r="Q10" s="2">
        <v>0.17037045200000001</v>
      </c>
      <c r="R10" s="2">
        <v>0.190672112</v>
      </c>
      <c r="S10" s="2">
        <v>-1.5313604E-2</v>
      </c>
      <c r="T10" s="2">
        <v>-2.5214600000000001E-3</v>
      </c>
      <c r="U10" s="2">
        <v>0.2081578</v>
      </c>
      <c r="V10" s="2">
        <v>-0.10373990700000001</v>
      </c>
      <c r="W10" s="2">
        <v>-3.5556522E-2</v>
      </c>
      <c r="X10" s="2">
        <v>2.7876198000000001E-2</v>
      </c>
      <c r="Y10" s="2">
        <v>0.111474645</v>
      </c>
      <c r="Z10" s="2">
        <v>-0.15357865500000001</v>
      </c>
      <c r="AA10" s="2">
        <v>8.1705419999999994E-3</v>
      </c>
      <c r="AB10" s="2">
        <v>0.2146441607</v>
      </c>
      <c r="AC10" s="2">
        <v>1.96784679E-2</v>
      </c>
      <c r="AD10" s="2">
        <v>-1.5597115999999999E-2</v>
      </c>
      <c r="AE10" s="2">
        <v>8.8806490599999996E-2</v>
      </c>
      <c r="AF10" s="2">
        <v>3.1256914900000002E-2</v>
      </c>
      <c r="AG10" s="2">
        <v>0.34790491600000001</v>
      </c>
      <c r="AH10" s="2">
        <v>3.47118342E-2</v>
      </c>
      <c r="AI10" s="2">
        <v>-5.6513753999999999E-2</v>
      </c>
      <c r="AJ10" s="2">
        <v>0.15066139000000001</v>
      </c>
      <c r="AK10" s="2">
        <v>4.6227824000000001E-2</v>
      </c>
      <c r="AL10" s="2">
        <v>0.152880038</v>
      </c>
      <c r="AM10" s="2">
        <v>0.167485944</v>
      </c>
      <c r="AN10" s="2">
        <v>0.136568093</v>
      </c>
      <c r="AO10" s="2">
        <v>7.9776218999999995E-2</v>
      </c>
      <c r="AP10" s="2">
        <v>6.5988057899999994E-2</v>
      </c>
      <c r="AQ10" s="2">
        <v>0.21454090000000001</v>
      </c>
      <c r="AR10" s="2">
        <v>0.202033185</v>
      </c>
      <c r="AS10" s="2">
        <v>7.4077483E-2</v>
      </c>
      <c r="AT10" s="2">
        <v>5.525238E-3</v>
      </c>
      <c r="AU10" s="2">
        <v>-2.2627110400000001E-2</v>
      </c>
      <c r="AV10" s="2">
        <v>-0.10657509499999999</v>
      </c>
    </row>
    <row r="11" spans="1:48" x14ac:dyDescent="0.2">
      <c r="A11" s="4" t="s">
        <v>8</v>
      </c>
      <c r="B11" s="2">
        <v>-2.0764139000000001E-2</v>
      </c>
      <c r="C11" s="2">
        <v>2.3426679999999998E-2</v>
      </c>
      <c r="D11" s="2">
        <v>0.104986777</v>
      </c>
      <c r="E11" s="2">
        <v>2.5731078000000001E-2</v>
      </c>
      <c r="F11" s="2">
        <v>3.0853207699999999E-2</v>
      </c>
      <c r="G11" s="2">
        <v>-3.3696629999999998E-2</v>
      </c>
      <c r="H11" s="2">
        <v>0.16054292000000001</v>
      </c>
      <c r="I11" s="2">
        <v>0.127310854</v>
      </c>
      <c r="J11" s="2">
        <v>1</v>
      </c>
      <c r="K11" s="2">
        <v>0.28147988419999997</v>
      </c>
      <c r="L11" s="2">
        <v>0.23168950320000001</v>
      </c>
      <c r="M11" s="2">
        <v>0.275191036</v>
      </c>
      <c r="N11" s="2">
        <v>0.17446751930000001</v>
      </c>
      <c r="O11" s="2">
        <v>4.1985607000000001E-2</v>
      </c>
      <c r="P11" s="2">
        <v>5.5775859999999997E-2</v>
      </c>
      <c r="Q11" s="2">
        <v>8.3506228000000002E-2</v>
      </c>
      <c r="R11" s="2">
        <v>8.0209934999999996E-2</v>
      </c>
      <c r="S11" s="2">
        <v>-2.5845737000000001E-2</v>
      </c>
      <c r="T11" s="2">
        <v>-1.0232407000000001E-2</v>
      </c>
      <c r="U11" s="2">
        <v>0.10687176900000001</v>
      </c>
      <c r="V11" s="2">
        <v>-4.5420018999999999E-2</v>
      </c>
      <c r="W11" s="2">
        <v>2.0901046999999999E-2</v>
      </c>
      <c r="X11" s="2">
        <v>4.5646200000000001E-3</v>
      </c>
      <c r="Y11" s="2">
        <v>1.3630724E-2</v>
      </c>
      <c r="Z11" s="2">
        <v>-2.0441509E-2</v>
      </c>
      <c r="AA11" s="2">
        <v>-3.2771309999999998E-2</v>
      </c>
      <c r="AB11" s="2">
        <v>8.9601526999999997E-3</v>
      </c>
      <c r="AC11" s="2">
        <v>-1.2837059499999999E-2</v>
      </c>
      <c r="AD11" s="2">
        <v>2.8758725999999998E-2</v>
      </c>
      <c r="AE11" s="2">
        <v>1.3559821999999999E-2</v>
      </c>
      <c r="AF11" s="2">
        <v>6.7370649300000002E-2</v>
      </c>
      <c r="AG11" s="2">
        <v>9.0842546999999996E-2</v>
      </c>
      <c r="AH11" s="2">
        <v>-9.0481487999999992E-3</v>
      </c>
      <c r="AI11" s="2">
        <v>-1.6093059E-2</v>
      </c>
      <c r="AJ11" s="2">
        <v>5.7966629999999998E-2</v>
      </c>
      <c r="AK11" s="2">
        <v>7.1981019999999996E-3</v>
      </c>
      <c r="AL11" s="2">
        <v>0.191682818</v>
      </c>
      <c r="AM11" s="2">
        <v>0.244278579</v>
      </c>
      <c r="AN11" s="2">
        <v>2.9484977999999998E-2</v>
      </c>
      <c r="AO11" s="2">
        <v>0.13361125700000001</v>
      </c>
      <c r="AP11" s="2">
        <v>6.2930817200000003E-2</v>
      </c>
      <c r="AQ11" s="2">
        <v>0.18819749999999999</v>
      </c>
      <c r="AR11" s="2">
        <v>0.10447532599999999</v>
      </c>
      <c r="AS11" s="2">
        <v>4.422388E-2</v>
      </c>
      <c r="AT11" s="2">
        <v>-1.009211E-2</v>
      </c>
      <c r="AU11" s="2">
        <v>-2.0710994699999999E-2</v>
      </c>
      <c r="AV11" s="2">
        <v>-2.0806224000000002E-2</v>
      </c>
    </row>
    <row r="12" spans="1:48" x14ac:dyDescent="0.2">
      <c r="A12" s="4" t="s">
        <v>9</v>
      </c>
      <c r="B12" s="2">
        <v>-4.7494420000000002E-2</v>
      </c>
      <c r="C12" s="2">
        <v>4.0456829999999999E-2</v>
      </c>
      <c r="D12" s="2">
        <v>5.0096614999999997E-2</v>
      </c>
      <c r="E12" s="2">
        <v>4.4562362000000001E-2</v>
      </c>
      <c r="F12" s="2">
        <v>3.5130070399999998E-2</v>
      </c>
      <c r="G12" s="2">
        <v>2.395976E-2</v>
      </c>
      <c r="H12" s="2">
        <v>0.14540821000000001</v>
      </c>
      <c r="I12" s="2">
        <v>7.9114873000000002E-2</v>
      </c>
      <c r="J12" s="2">
        <v>0.28147988400000001</v>
      </c>
      <c r="K12" s="2">
        <v>1</v>
      </c>
      <c r="L12" s="2">
        <v>0.29801468149999999</v>
      </c>
      <c r="M12" s="2">
        <v>0.29322109899999999</v>
      </c>
      <c r="N12" s="2">
        <v>1.2597589399999999E-2</v>
      </c>
      <c r="O12" s="2">
        <v>1.9667342000000001E-2</v>
      </c>
      <c r="P12" s="2">
        <v>-1.7974809000000001E-2</v>
      </c>
      <c r="Q12" s="2">
        <v>6.8341374999999996E-2</v>
      </c>
      <c r="R12" s="2">
        <v>5.8902049999999997E-2</v>
      </c>
      <c r="S12" s="2">
        <v>2.4001129999999999E-2</v>
      </c>
      <c r="T12" s="2">
        <v>1.3632114000000001E-2</v>
      </c>
      <c r="U12" s="2">
        <v>7.4109992E-2</v>
      </c>
      <c r="V12" s="2">
        <v>-4.3239034000000003E-2</v>
      </c>
      <c r="W12" s="2">
        <v>-4.0970121999999998E-2</v>
      </c>
      <c r="X12" s="2">
        <v>2.6435038000000001E-2</v>
      </c>
      <c r="Y12" s="2">
        <v>6.1102839999999997E-3</v>
      </c>
      <c r="Z12" s="2">
        <v>-6.9270710999999999E-2</v>
      </c>
      <c r="AA12" s="2">
        <v>-7.9311819999999995E-4</v>
      </c>
      <c r="AB12" s="2">
        <v>8.8303240000000005E-3</v>
      </c>
      <c r="AC12" s="2">
        <v>-1.93837462E-2</v>
      </c>
      <c r="AD12" s="2">
        <v>1.6862111999999999E-2</v>
      </c>
      <c r="AE12" s="2">
        <v>3.7120432799999999E-2</v>
      </c>
      <c r="AF12" s="2">
        <v>8.3817122000000004E-3</v>
      </c>
      <c r="AG12" s="2">
        <v>8.9739125000000003E-2</v>
      </c>
      <c r="AH12" s="2">
        <v>-1.8790847199999999E-2</v>
      </c>
      <c r="AI12" s="2">
        <v>-4.7780640999999999E-2</v>
      </c>
      <c r="AJ12" s="2">
        <v>3.8043319999999999E-2</v>
      </c>
      <c r="AK12" s="2">
        <v>4.9902245999999997E-2</v>
      </c>
      <c r="AL12" s="2">
        <v>6.6472780999999995E-2</v>
      </c>
      <c r="AM12" s="2">
        <v>8.8419659999999997E-2</v>
      </c>
      <c r="AN12" s="2">
        <v>2.4275068E-2</v>
      </c>
      <c r="AO12" s="2">
        <v>2.8444127E-2</v>
      </c>
      <c r="AP12" s="2">
        <v>4.9619880700000001E-2</v>
      </c>
      <c r="AQ12" s="2">
        <v>7.7698600000000007E-2</v>
      </c>
      <c r="AR12" s="2">
        <v>3.5357237E-2</v>
      </c>
      <c r="AS12" s="2">
        <v>1.6093952000000002E-2</v>
      </c>
      <c r="AT12" s="2">
        <v>-4.5281410000000003E-3</v>
      </c>
      <c r="AU12" s="2">
        <v>-3.7132882300000003E-2</v>
      </c>
      <c r="AV12" s="2">
        <v>1.4838364999999999E-2</v>
      </c>
    </row>
    <row r="13" spans="1:48" x14ac:dyDescent="0.2">
      <c r="A13" s="4" t="s">
        <v>10</v>
      </c>
      <c r="B13" s="2">
        <v>-4.2319941E-2</v>
      </c>
      <c r="C13" s="2">
        <v>7.4134690000000003E-2</v>
      </c>
      <c r="D13" s="2">
        <v>0.124918131</v>
      </c>
      <c r="E13" s="2">
        <v>6.7792989999999999E-3</v>
      </c>
      <c r="F13" s="2">
        <v>1.4901129999999999E-4</v>
      </c>
      <c r="G13" s="2">
        <v>-2.84966E-2</v>
      </c>
      <c r="H13" s="2">
        <v>0.22631656999999999</v>
      </c>
      <c r="I13" s="2">
        <v>0.11879099</v>
      </c>
      <c r="J13" s="2">
        <v>0.23168950299999999</v>
      </c>
      <c r="K13" s="2">
        <v>0.29801468149999999</v>
      </c>
      <c r="L13" s="2">
        <v>1</v>
      </c>
      <c r="M13" s="2">
        <v>0.18769176500000001</v>
      </c>
      <c r="N13" s="2">
        <v>7.0146985000000004E-3</v>
      </c>
      <c r="O13" s="2">
        <v>4.9619683999999997E-2</v>
      </c>
      <c r="P13" s="2">
        <v>-3.5649086000000003E-2</v>
      </c>
      <c r="Q13" s="2">
        <v>0.136335759</v>
      </c>
      <c r="R13" s="2">
        <v>9.9128172000000001E-2</v>
      </c>
      <c r="S13" s="2">
        <v>-2.2919011E-2</v>
      </c>
      <c r="T13" s="2">
        <v>-2.8711169999999999E-3</v>
      </c>
      <c r="U13" s="2">
        <v>0.12960401099999999</v>
      </c>
      <c r="V13" s="2">
        <v>-5.1783216999999999E-2</v>
      </c>
      <c r="W13" s="2">
        <v>-1.3294528E-2</v>
      </c>
      <c r="X13" s="2">
        <v>2.2278233000000001E-2</v>
      </c>
      <c r="Y13" s="2">
        <v>7.2871735000000007E-2</v>
      </c>
      <c r="Z13" s="2">
        <v>-0.108134861</v>
      </c>
      <c r="AA13" s="2">
        <v>1.044012E-3</v>
      </c>
      <c r="AB13" s="2">
        <v>0.13832071130000001</v>
      </c>
      <c r="AC13" s="2">
        <v>-6.9506593899999997E-2</v>
      </c>
      <c r="AD13" s="2">
        <v>-5.0359239999999998E-3</v>
      </c>
      <c r="AE13" s="2">
        <v>3.8439900300000003E-2</v>
      </c>
      <c r="AF13" s="2">
        <v>1.40068681E-2</v>
      </c>
      <c r="AG13" s="2">
        <v>0.170573159</v>
      </c>
      <c r="AH13" s="2">
        <v>3.3403504200000003E-2</v>
      </c>
      <c r="AI13" s="2">
        <v>-6.3872988000000006E-2</v>
      </c>
      <c r="AJ13" s="2">
        <v>8.3971039999999997E-2</v>
      </c>
      <c r="AK13" s="2">
        <v>8.9410459999999994E-3</v>
      </c>
      <c r="AL13" s="2">
        <v>0.18827405999999999</v>
      </c>
      <c r="AM13" s="2">
        <v>0.11538132500000001</v>
      </c>
      <c r="AN13" s="2">
        <v>1.4610124E-2</v>
      </c>
      <c r="AO13" s="2">
        <v>9.3328970999999997E-2</v>
      </c>
      <c r="AP13" s="2">
        <v>7.6593668300000001E-2</v>
      </c>
      <c r="AQ13" s="2">
        <v>6.755543E-2</v>
      </c>
      <c r="AR13" s="2">
        <v>2.6273569999999999E-3</v>
      </c>
      <c r="AS13" s="2">
        <v>-1.2831772999999999E-2</v>
      </c>
      <c r="AT13" s="2">
        <v>-6.7607151000000004E-2</v>
      </c>
      <c r="AU13" s="2">
        <v>-1.9466035900000001E-2</v>
      </c>
      <c r="AV13" s="2">
        <v>-9.7802454999999996E-2</v>
      </c>
    </row>
    <row r="14" spans="1:48" x14ac:dyDescent="0.2">
      <c r="A14" s="4" t="s">
        <v>11</v>
      </c>
      <c r="B14" s="2">
        <v>5.6028839999999998E-3</v>
      </c>
      <c r="C14" s="2">
        <v>4.7439229999999999E-2</v>
      </c>
      <c r="D14" s="2">
        <v>-3.2751926000000001E-2</v>
      </c>
      <c r="E14" s="2">
        <v>-3.9659450000000002E-3</v>
      </c>
      <c r="F14" s="2">
        <v>2.2632699900000001E-2</v>
      </c>
      <c r="G14" s="2">
        <v>1.110834E-2</v>
      </c>
      <c r="H14" s="2">
        <v>8.4079920000000002E-2</v>
      </c>
      <c r="I14" s="2">
        <v>5.3900963000000003E-2</v>
      </c>
      <c r="J14" s="2">
        <v>0.275191036</v>
      </c>
      <c r="K14" s="2">
        <v>0.2932210992</v>
      </c>
      <c r="L14" s="2">
        <v>0.18769176479999999</v>
      </c>
      <c r="M14" s="2">
        <v>1</v>
      </c>
      <c r="N14" s="2">
        <v>7.4328116999999999E-3</v>
      </c>
      <c r="O14" s="2">
        <v>9.5986646999999994E-2</v>
      </c>
      <c r="P14" s="2">
        <v>3.3586410999999997E-2</v>
      </c>
      <c r="Q14" s="2">
        <v>6.1505321000000002E-2</v>
      </c>
      <c r="R14" s="2">
        <v>4.3194639E-2</v>
      </c>
      <c r="S14" s="2">
        <v>-3.5378001999999999E-2</v>
      </c>
      <c r="T14" s="2">
        <v>4.0744659999999997E-3</v>
      </c>
      <c r="U14" s="2">
        <v>3.1298112000000003E-2</v>
      </c>
      <c r="V14" s="2">
        <v>-5.7004409999999997E-3</v>
      </c>
      <c r="W14" s="2">
        <v>-1.2418197000000001E-2</v>
      </c>
      <c r="X14" s="2">
        <v>4.4220480999999999E-2</v>
      </c>
      <c r="Y14" s="2">
        <v>-1.3199328E-2</v>
      </c>
      <c r="Z14" s="2">
        <v>1.5858903000000001E-2</v>
      </c>
      <c r="AA14" s="2">
        <v>-2.4859590000000001E-2</v>
      </c>
      <c r="AB14" s="2">
        <v>6.3919023999999998E-3</v>
      </c>
      <c r="AC14" s="2">
        <v>3.5219641900000001E-2</v>
      </c>
      <c r="AD14" s="2">
        <v>2.9216234000000001E-2</v>
      </c>
      <c r="AE14" s="2">
        <v>2.7559360000000001E-2</v>
      </c>
      <c r="AF14" s="2">
        <v>5.8424360199999997E-2</v>
      </c>
      <c r="AG14" s="2">
        <v>6.8107746999999996E-2</v>
      </c>
      <c r="AH14" s="2">
        <v>-1.35120498E-2</v>
      </c>
      <c r="AI14" s="2">
        <v>-2.4434600000000002E-3</v>
      </c>
      <c r="AJ14" s="2">
        <v>4.7170249999999997E-2</v>
      </c>
      <c r="AK14" s="2">
        <v>4.9331145E-2</v>
      </c>
      <c r="AL14" s="2">
        <v>4.7156244E-2</v>
      </c>
      <c r="AM14" s="2">
        <v>2.8380476000000002E-2</v>
      </c>
      <c r="AN14" s="2">
        <v>6.6884290000000001E-3</v>
      </c>
      <c r="AO14" s="2">
        <v>5.9410466000000002E-2</v>
      </c>
      <c r="AP14" s="2">
        <v>5.1341481699999997E-2</v>
      </c>
      <c r="AQ14" s="2">
        <v>3.7937539999999999E-2</v>
      </c>
      <c r="AR14" s="2">
        <v>6.1378316000000002E-2</v>
      </c>
      <c r="AS14" s="2">
        <v>1.3385039E-2</v>
      </c>
      <c r="AT14" s="2">
        <v>1.8434239000000002E-2</v>
      </c>
      <c r="AU14" s="2">
        <v>-4.6020574699999997E-2</v>
      </c>
      <c r="AV14" s="2">
        <v>5.6672550000000004E-3</v>
      </c>
    </row>
    <row r="15" spans="1:48" x14ac:dyDescent="0.2">
      <c r="A15" s="4" t="s">
        <v>12</v>
      </c>
      <c r="B15" s="2">
        <v>-3.5544907000000001E-2</v>
      </c>
      <c r="C15" s="2">
        <v>0.10053047</v>
      </c>
      <c r="D15" s="2">
        <v>0.151198048</v>
      </c>
      <c r="E15" s="2">
        <v>9.3979833999999998E-2</v>
      </c>
      <c r="F15" s="2">
        <v>4.7366351899999999E-2</v>
      </c>
      <c r="G15" s="2">
        <v>0.10019785</v>
      </c>
      <c r="H15" s="2">
        <v>0.21312088000000001</v>
      </c>
      <c r="I15" s="2">
        <v>6.1118500999999999E-2</v>
      </c>
      <c r="J15" s="2">
        <v>0.17446751899999999</v>
      </c>
      <c r="K15" s="2">
        <v>1.2597589399999999E-2</v>
      </c>
      <c r="L15" s="2">
        <v>7.0146985000000004E-3</v>
      </c>
      <c r="M15" s="2">
        <v>7.4328119999999996E-3</v>
      </c>
      <c r="N15" s="2">
        <v>1</v>
      </c>
      <c r="O15" s="2">
        <v>-3.3118850999999998E-2</v>
      </c>
      <c r="P15" s="2">
        <v>9.0195874999999995E-2</v>
      </c>
      <c r="Q15" s="2">
        <v>3.4351204000000003E-2</v>
      </c>
      <c r="R15" s="2">
        <v>8.4098477000000005E-2</v>
      </c>
      <c r="S15" s="2">
        <v>2.9566588000000001E-2</v>
      </c>
      <c r="T15" s="2">
        <v>0.13901739799999999</v>
      </c>
      <c r="U15" s="2">
        <v>8.8020370000000001E-2</v>
      </c>
      <c r="V15" s="2">
        <v>-4.0423593000000001E-2</v>
      </c>
      <c r="W15" s="2">
        <v>-5.3907047999999999E-2</v>
      </c>
      <c r="X15" s="2">
        <v>3.5446747000000001E-2</v>
      </c>
      <c r="Y15" s="2">
        <v>7.7486339999999999E-3</v>
      </c>
      <c r="Z15" s="2">
        <v>-4.9056347E-2</v>
      </c>
      <c r="AA15" s="2">
        <v>1.9245450000000001E-2</v>
      </c>
      <c r="AB15" s="2">
        <v>2.9862697600000002E-2</v>
      </c>
      <c r="AC15" s="2">
        <v>3.0905833399999999E-2</v>
      </c>
      <c r="AD15" s="2">
        <v>-2.5876359999999999E-3</v>
      </c>
      <c r="AE15" s="2">
        <v>3.10646155E-2</v>
      </c>
      <c r="AF15" s="2">
        <v>7.9485829999999995E-4</v>
      </c>
      <c r="AG15" s="2">
        <v>8.7906462000000005E-2</v>
      </c>
      <c r="AH15" s="2">
        <v>6.9295143E-3</v>
      </c>
      <c r="AI15" s="2">
        <v>0.11265607399999999</v>
      </c>
      <c r="AJ15" s="2">
        <v>7.0101839999999999E-2</v>
      </c>
      <c r="AK15" s="2">
        <v>3.5802685000000001E-2</v>
      </c>
      <c r="AL15" s="2">
        <v>0.41184373000000002</v>
      </c>
      <c r="AM15" s="2">
        <v>0.302582552</v>
      </c>
      <c r="AN15" s="2">
        <v>8.8292033000000006E-2</v>
      </c>
      <c r="AO15" s="2">
        <v>0.100803094</v>
      </c>
      <c r="AP15" s="2">
        <v>4.7473032900000003E-2</v>
      </c>
      <c r="AQ15" s="2">
        <v>0.29124840000000002</v>
      </c>
      <c r="AR15" s="2">
        <v>0.200758303</v>
      </c>
      <c r="AS15" s="2">
        <v>7.0400899999999997E-3</v>
      </c>
      <c r="AT15" s="2">
        <v>5.8988922999999999E-2</v>
      </c>
      <c r="AU15" s="2">
        <v>4.6805880000000001E-2</v>
      </c>
      <c r="AV15" s="2">
        <v>-1.0329720000000001E-3</v>
      </c>
    </row>
    <row r="16" spans="1:48" x14ac:dyDescent="0.2">
      <c r="A16" s="4" t="s">
        <v>13</v>
      </c>
      <c r="B16" s="2">
        <v>-3.6283532E-2</v>
      </c>
      <c r="C16" s="2">
        <v>1.650561E-2</v>
      </c>
      <c r="D16" s="2">
        <v>-8.8524750000000003E-3</v>
      </c>
      <c r="E16" s="2">
        <v>0.13530054499999999</v>
      </c>
      <c r="F16" s="2">
        <v>3.43519059E-2</v>
      </c>
      <c r="G16" s="2">
        <v>6.0372559999999999E-2</v>
      </c>
      <c r="H16" s="2">
        <v>1.095193E-2</v>
      </c>
      <c r="I16" s="2">
        <v>8.6517433000000005E-2</v>
      </c>
      <c r="J16" s="2">
        <v>4.1985607000000001E-2</v>
      </c>
      <c r="K16" s="2">
        <v>1.9667342399999999E-2</v>
      </c>
      <c r="L16" s="2">
        <v>4.9619683800000002E-2</v>
      </c>
      <c r="M16" s="2">
        <v>9.5986646999999994E-2</v>
      </c>
      <c r="N16" s="2">
        <v>-3.3118851099999999E-2</v>
      </c>
      <c r="O16" s="2">
        <v>1</v>
      </c>
      <c r="P16" s="2">
        <v>0.43069442600000002</v>
      </c>
      <c r="Q16" s="2">
        <v>4.4294130000000001E-2</v>
      </c>
      <c r="R16" s="2">
        <v>4.7451993999999997E-2</v>
      </c>
      <c r="S16" s="2">
        <v>-3.4878748000000001E-2</v>
      </c>
      <c r="T16" s="2">
        <v>0.198767254</v>
      </c>
      <c r="U16" s="2">
        <v>4.8655457999999999E-2</v>
      </c>
      <c r="V16" s="2">
        <v>-4.8280801999999998E-2</v>
      </c>
      <c r="W16" s="2">
        <v>-2.3048723E-2</v>
      </c>
      <c r="X16" s="2">
        <v>-2.8826455000000001E-2</v>
      </c>
      <c r="Y16" s="2">
        <v>1.9474785000000001E-2</v>
      </c>
      <c r="Z16" s="2">
        <v>-7.5928416999999998E-2</v>
      </c>
      <c r="AA16" s="2">
        <v>3.4396580000000003E-2</v>
      </c>
      <c r="AB16" s="2">
        <v>9.3455850399999998E-2</v>
      </c>
      <c r="AC16" s="2">
        <v>1.85594091E-2</v>
      </c>
      <c r="AD16" s="2">
        <v>-3.3142935999999998E-2</v>
      </c>
      <c r="AE16" s="2">
        <v>3.4475220600000002E-2</v>
      </c>
      <c r="AF16" s="2">
        <v>-2.0791436999999999E-2</v>
      </c>
      <c r="AG16" s="2">
        <v>0.109845761</v>
      </c>
      <c r="AH16" s="2">
        <v>1.3843735999999999E-3</v>
      </c>
      <c r="AI16" s="2">
        <v>1.5540473000000001E-2</v>
      </c>
      <c r="AJ16" s="2">
        <v>2.4129370000000001E-2</v>
      </c>
      <c r="AK16" s="2">
        <v>3.6661763999999999E-2</v>
      </c>
      <c r="AL16" s="2">
        <v>-0.10890079900000001</v>
      </c>
      <c r="AM16" s="2">
        <v>-2.8285313999999999E-2</v>
      </c>
      <c r="AN16" s="2">
        <v>6.0970979000000002E-2</v>
      </c>
      <c r="AO16" s="2">
        <v>9.8553797999999998E-2</v>
      </c>
      <c r="AP16" s="2">
        <v>-1.2049081600000001E-2</v>
      </c>
      <c r="AQ16" s="2">
        <v>-1.827662E-2</v>
      </c>
      <c r="AR16" s="2">
        <v>-4.4003765E-2</v>
      </c>
      <c r="AS16" s="2">
        <v>-2.3017569000000002E-2</v>
      </c>
      <c r="AT16" s="2">
        <v>3.8718114999999997E-2</v>
      </c>
      <c r="AU16" s="2">
        <v>-6.7640392000000004E-3</v>
      </c>
      <c r="AV16" s="2">
        <v>-1.1948016000000001E-2</v>
      </c>
    </row>
    <row r="17" spans="1:48" x14ac:dyDescent="0.2">
      <c r="A17" s="4" t="s">
        <v>14</v>
      </c>
      <c r="B17" s="2">
        <v>-1.9652316999999999E-2</v>
      </c>
      <c r="C17" s="2">
        <v>4.2035549999999998E-2</v>
      </c>
      <c r="D17" s="2">
        <v>8.9110149999999996E-3</v>
      </c>
      <c r="E17" s="2">
        <v>0.21288791000000001</v>
      </c>
      <c r="F17" s="2">
        <v>0.19853074609999999</v>
      </c>
      <c r="G17" s="2">
        <v>8.8543469999999999E-2</v>
      </c>
      <c r="H17" s="2">
        <v>6.3635250000000004E-2</v>
      </c>
      <c r="I17" s="2">
        <v>5.2975934000000002E-2</v>
      </c>
      <c r="J17" s="2">
        <v>5.5775859999999997E-2</v>
      </c>
      <c r="K17" s="2">
        <v>-1.7974809000000001E-2</v>
      </c>
      <c r="L17" s="2">
        <v>-3.5649085699999999E-2</v>
      </c>
      <c r="M17" s="2">
        <v>3.3586410999999997E-2</v>
      </c>
      <c r="N17" s="2">
        <v>9.0195874999999995E-2</v>
      </c>
      <c r="O17" s="2">
        <v>0.43069442600000002</v>
      </c>
      <c r="P17" s="2">
        <v>1</v>
      </c>
      <c r="Q17" s="2">
        <v>6.0189670000000001E-2</v>
      </c>
      <c r="R17" s="2">
        <v>-1.2444471E-2</v>
      </c>
      <c r="S17" s="2">
        <v>1.9824491999999999E-2</v>
      </c>
      <c r="T17" s="2">
        <v>0.27382673699999999</v>
      </c>
      <c r="U17" s="2">
        <v>0.100811809</v>
      </c>
      <c r="V17" s="2">
        <v>-8.5766453000000006E-2</v>
      </c>
      <c r="W17" s="2">
        <v>-4.9233209999999999E-2</v>
      </c>
      <c r="X17" s="2">
        <v>6.3357765999999996E-2</v>
      </c>
      <c r="Y17" s="2">
        <v>-4.6526164000000002E-2</v>
      </c>
      <c r="Z17" s="2">
        <v>1.4477576000000001E-2</v>
      </c>
      <c r="AA17" s="2">
        <v>6.9897459999999995E-2</v>
      </c>
      <c r="AB17" s="2">
        <v>1.72272729E-2</v>
      </c>
      <c r="AC17" s="2">
        <v>0.13235264999999999</v>
      </c>
      <c r="AD17" s="2">
        <v>-3.7188809999999998E-3</v>
      </c>
      <c r="AE17" s="2">
        <v>6.5139566100000004E-2</v>
      </c>
      <c r="AF17" s="2">
        <v>-9.7475263999999995E-3</v>
      </c>
      <c r="AG17" s="2">
        <v>7.7963881999999998E-2</v>
      </c>
      <c r="AH17" s="2">
        <v>2.0842349499999999E-2</v>
      </c>
      <c r="AI17" s="2">
        <v>7.4046469000000004E-2</v>
      </c>
      <c r="AJ17" s="2">
        <v>4.4956000000000003E-2</v>
      </c>
      <c r="AK17" s="2">
        <v>-3.1750777000000001E-2</v>
      </c>
      <c r="AL17" s="2">
        <v>-3.4098615999999998E-2</v>
      </c>
      <c r="AM17" s="2">
        <v>5.6668264000000003E-2</v>
      </c>
      <c r="AN17" s="2">
        <v>0.161505814</v>
      </c>
      <c r="AO17" s="2">
        <v>0.109107839</v>
      </c>
      <c r="AP17" s="2">
        <v>-2.4236638500000001E-2</v>
      </c>
      <c r="AQ17" s="2">
        <v>9.418965E-2</v>
      </c>
      <c r="AR17" s="2">
        <v>0.18481614699999999</v>
      </c>
      <c r="AS17" s="2">
        <v>3.2307308E-2</v>
      </c>
      <c r="AT17" s="2">
        <v>8.2852729999999999E-2</v>
      </c>
      <c r="AU17" s="2">
        <v>-9.2852041100000005E-2</v>
      </c>
      <c r="AV17" s="2">
        <v>5.0671787000000003E-2</v>
      </c>
    </row>
    <row r="18" spans="1:48" x14ac:dyDescent="0.2">
      <c r="A18" s="4" t="s">
        <v>15</v>
      </c>
      <c r="B18" s="2">
        <v>-9.0251329000000005E-2</v>
      </c>
      <c r="C18" s="2">
        <v>0.17418695000000001</v>
      </c>
      <c r="D18" s="2">
        <v>9.5128102000000006E-2</v>
      </c>
      <c r="E18" s="2">
        <v>7.8789077999999999E-2</v>
      </c>
      <c r="F18" s="2">
        <v>0.3322171377</v>
      </c>
      <c r="G18" s="2">
        <v>9.140276E-2</v>
      </c>
      <c r="H18" s="2">
        <v>0.26370716999999999</v>
      </c>
      <c r="I18" s="2">
        <v>0.17037045200000001</v>
      </c>
      <c r="J18" s="2">
        <v>8.3506228000000002E-2</v>
      </c>
      <c r="K18" s="2">
        <v>6.8341375300000007E-2</v>
      </c>
      <c r="L18" s="2">
        <v>0.13633575910000001</v>
      </c>
      <c r="M18" s="2">
        <v>6.1505321000000002E-2</v>
      </c>
      <c r="N18" s="2">
        <v>3.43512043E-2</v>
      </c>
      <c r="O18" s="2">
        <v>4.4294130000000001E-2</v>
      </c>
      <c r="P18" s="2">
        <v>6.0189670000000001E-2</v>
      </c>
      <c r="Q18" s="2">
        <v>1</v>
      </c>
      <c r="R18" s="2">
        <v>0.29208490599999998</v>
      </c>
      <c r="S18" s="2">
        <v>-5.6689317000000003E-2</v>
      </c>
      <c r="T18" s="2">
        <v>3.8379898000000003E-2</v>
      </c>
      <c r="U18" s="2">
        <v>0.33476678900000001</v>
      </c>
      <c r="V18" s="2">
        <v>-0.16264152200000001</v>
      </c>
      <c r="W18" s="2">
        <v>-9.6898098000000002E-2</v>
      </c>
      <c r="X18" s="2">
        <v>0.159618279</v>
      </c>
      <c r="Y18" s="2">
        <v>0.13200921199999999</v>
      </c>
      <c r="Z18" s="2">
        <v>-0.12235984699999999</v>
      </c>
      <c r="AA18" s="2">
        <v>-3.6060269999999998E-2</v>
      </c>
      <c r="AB18" s="2">
        <v>0.1287950514</v>
      </c>
      <c r="AC18" s="2">
        <v>6.7004338600000005E-2</v>
      </c>
      <c r="AD18" s="2">
        <v>6.4666083999999999E-2</v>
      </c>
      <c r="AE18" s="2">
        <v>0.1209948369</v>
      </c>
      <c r="AF18" s="2">
        <v>-2.24159141E-2</v>
      </c>
      <c r="AG18" s="2">
        <v>0.17612520700000001</v>
      </c>
      <c r="AH18" s="2">
        <v>8.5613225299999998E-2</v>
      </c>
      <c r="AI18" s="2">
        <v>3.3101070000000003E-2</v>
      </c>
      <c r="AJ18" s="2">
        <v>0.2211719</v>
      </c>
      <c r="AK18" s="2">
        <v>1.3431350000000001E-3</v>
      </c>
      <c r="AL18" s="2">
        <v>0.17486463599999999</v>
      </c>
      <c r="AM18" s="2">
        <v>8.9693798000000005E-2</v>
      </c>
      <c r="AN18" s="2">
        <v>0.15315340499999999</v>
      </c>
      <c r="AO18" s="2">
        <v>0.25787290400000001</v>
      </c>
      <c r="AP18" s="2">
        <v>9.6300994900000006E-2</v>
      </c>
      <c r="AQ18" s="2">
        <v>0.15625500000000001</v>
      </c>
      <c r="AR18" s="2">
        <v>0.16364093299999999</v>
      </c>
      <c r="AS18" s="2">
        <v>0.10715425000000001</v>
      </c>
      <c r="AT18" s="2">
        <v>3.8084899999999998E-2</v>
      </c>
      <c r="AU18" s="2">
        <v>-3.1704318600000003E-2</v>
      </c>
      <c r="AV18" s="2">
        <v>-0.103492427</v>
      </c>
    </row>
    <row r="19" spans="1:48" x14ac:dyDescent="0.2">
      <c r="A19" s="4" t="s">
        <v>16</v>
      </c>
      <c r="B19" s="2">
        <v>-2.3095032000000001E-2</v>
      </c>
      <c r="C19" s="2">
        <v>6.007183E-2</v>
      </c>
      <c r="D19" s="2">
        <v>0.100388822</v>
      </c>
      <c r="E19" s="2">
        <v>1.5818008000000001E-2</v>
      </c>
      <c r="F19" s="2">
        <v>0.12728726430000001</v>
      </c>
      <c r="G19" s="2">
        <v>6.8013309999999993E-2</v>
      </c>
      <c r="H19" s="2">
        <v>0.24302391000000001</v>
      </c>
      <c r="I19" s="2">
        <v>0.190672112</v>
      </c>
      <c r="J19" s="2">
        <v>8.0209934999999996E-2</v>
      </c>
      <c r="K19" s="2">
        <v>5.8902049599999999E-2</v>
      </c>
      <c r="L19" s="2">
        <v>9.9128171900000006E-2</v>
      </c>
      <c r="M19" s="2">
        <v>4.3194639E-2</v>
      </c>
      <c r="N19" s="2">
        <v>8.4098476699999994E-2</v>
      </c>
      <c r="O19" s="2">
        <v>4.7451993999999997E-2</v>
      </c>
      <c r="P19" s="2">
        <v>-1.2444471E-2</v>
      </c>
      <c r="Q19" s="2">
        <v>0.29208490599999998</v>
      </c>
      <c r="R19" s="2">
        <v>1</v>
      </c>
      <c r="S19" s="2">
        <v>1.5719688999999998E-2</v>
      </c>
      <c r="T19" s="2">
        <v>4.6627994999999998E-2</v>
      </c>
      <c r="U19" s="2">
        <v>0.194027688</v>
      </c>
      <c r="V19" s="2">
        <v>-3.4316640000000001E-3</v>
      </c>
      <c r="W19" s="2">
        <v>2.9812613000000002E-2</v>
      </c>
      <c r="X19" s="2">
        <v>6.3958584999999998E-2</v>
      </c>
      <c r="Y19" s="2">
        <v>9.1970811999999999E-2</v>
      </c>
      <c r="Z19" s="2">
        <v>-0.13146276800000001</v>
      </c>
      <c r="AA19" s="2">
        <v>-1.9283430000000001E-2</v>
      </c>
      <c r="AB19" s="2">
        <v>0.19813628359999999</v>
      </c>
      <c r="AC19" s="2">
        <v>9.5011531999999992E-3</v>
      </c>
      <c r="AD19" s="2">
        <v>7.3734225E-2</v>
      </c>
      <c r="AE19" s="2">
        <v>7.5904854699999996E-2</v>
      </c>
      <c r="AF19" s="2">
        <v>4.1378684200000002E-2</v>
      </c>
      <c r="AG19" s="2">
        <v>0.23335487799999999</v>
      </c>
      <c r="AH19" s="2">
        <v>-1.14719969E-2</v>
      </c>
      <c r="AI19" s="2">
        <v>-1.7973948999999999E-2</v>
      </c>
      <c r="AJ19" s="2">
        <v>0.13827529999999999</v>
      </c>
      <c r="AK19" s="2">
        <v>5.5131379999999999E-3</v>
      </c>
      <c r="AL19" s="2">
        <v>0.14113653800000001</v>
      </c>
      <c r="AM19" s="2">
        <v>0.14258222100000001</v>
      </c>
      <c r="AN19" s="2">
        <v>9.5044680000000006E-2</v>
      </c>
      <c r="AO19" s="2">
        <v>0.21389681999999999</v>
      </c>
      <c r="AP19" s="2">
        <v>0.11787892749999999</v>
      </c>
      <c r="AQ19" s="2">
        <v>0.1727755</v>
      </c>
      <c r="AR19" s="2">
        <v>0.139511578</v>
      </c>
      <c r="AS19" s="2">
        <v>9.0742227999999994E-2</v>
      </c>
      <c r="AT19" s="2">
        <v>-2.6239147000000001E-2</v>
      </c>
      <c r="AU19" s="2">
        <v>1.9825512399999998E-2</v>
      </c>
      <c r="AV19" s="2">
        <v>-0.14355843200000001</v>
      </c>
    </row>
    <row r="20" spans="1:48" x14ac:dyDescent="0.2">
      <c r="A20" s="4" t="s">
        <v>46</v>
      </c>
      <c r="B20" s="2">
        <v>-7.0878212999999995E-2</v>
      </c>
      <c r="C20" s="2">
        <v>3.3504770000000003E-2</v>
      </c>
      <c r="D20" s="2">
        <v>6.6635369E-2</v>
      </c>
      <c r="E20" s="2">
        <v>9.1484830000000007E-3</v>
      </c>
      <c r="F20" s="2">
        <v>6.4905594100000005E-2</v>
      </c>
      <c r="G20" s="2">
        <v>0.20722457</v>
      </c>
      <c r="H20" s="2">
        <v>8.9448349999999996E-2</v>
      </c>
      <c r="I20" s="2">
        <v>-1.5313604E-2</v>
      </c>
      <c r="J20" s="2">
        <v>-2.5845737000000001E-2</v>
      </c>
      <c r="K20" s="2">
        <v>2.4001130400000001E-2</v>
      </c>
      <c r="L20" s="2">
        <v>-2.2919011100000001E-2</v>
      </c>
      <c r="M20" s="2">
        <v>-3.5378001999999999E-2</v>
      </c>
      <c r="N20" s="2">
        <v>2.95665879E-2</v>
      </c>
      <c r="O20" s="2">
        <v>-3.4878748000000001E-2</v>
      </c>
      <c r="P20" s="2">
        <v>1.9824491999999999E-2</v>
      </c>
      <c r="Q20" s="2">
        <v>-5.6689317000000003E-2</v>
      </c>
      <c r="R20" s="2">
        <v>1.5719688999999998E-2</v>
      </c>
      <c r="S20" s="2">
        <v>1</v>
      </c>
      <c r="T20" s="2">
        <v>-2.5488884999999999E-2</v>
      </c>
      <c r="U20" s="2">
        <v>5.9887403999999998E-2</v>
      </c>
      <c r="V20" s="2">
        <v>5.8902620000000003E-2</v>
      </c>
      <c r="W20" s="2">
        <v>4.8827572E-2</v>
      </c>
      <c r="X20" s="2">
        <v>4.1362730000000002E-3</v>
      </c>
      <c r="Y20" s="2">
        <v>6.4790613999999996E-2</v>
      </c>
      <c r="Z20" s="2">
        <v>-4.4088065000000003E-2</v>
      </c>
      <c r="AA20" s="2">
        <v>2.0134539999999999E-2</v>
      </c>
      <c r="AB20" s="2">
        <v>3.99093347E-2</v>
      </c>
      <c r="AC20" s="2">
        <v>-7.6375231200000004E-2</v>
      </c>
      <c r="AD20" s="2">
        <v>5.8786544000000003E-2</v>
      </c>
      <c r="AE20" s="2">
        <v>-1.8769584000000001E-3</v>
      </c>
      <c r="AF20" s="2">
        <v>-5.2695822000000002E-3</v>
      </c>
      <c r="AG20" s="2">
        <v>1.5593813999999999E-2</v>
      </c>
      <c r="AH20" s="2">
        <v>-2.3795458200000001E-2</v>
      </c>
      <c r="AI20" s="2">
        <v>0.12505833199999999</v>
      </c>
      <c r="AJ20" s="2">
        <v>8.7889800000000001E-3</v>
      </c>
      <c r="AK20" s="2">
        <v>-2.4073477999999999E-2</v>
      </c>
      <c r="AL20" s="2">
        <v>-2.3893021E-2</v>
      </c>
      <c r="AM20" s="2">
        <v>-1.7901414000000001E-2</v>
      </c>
      <c r="AN20" s="2">
        <v>-1.7766217000000001E-2</v>
      </c>
      <c r="AO20" s="2">
        <v>3.3894550000000002E-2</v>
      </c>
      <c r="AP20" s="2">
        <v>2.5327551999999999E-3</v>
      </c>
      <c r="AQ20" s="2">
        <v>1.2521600000000001E-2</v>
      </c>
      <c r="AR20" s="2">
        <v>2.3503237E-2</v>
      </c>
      <c r="AS20" s="2">
        <v>3.9531971999999999E-2</v>
      </c>
      <c r="AT20" s="2">
        <v>0.128346234</v>
      </c>
      <c r="AU20" s="2">
        <v>9.8430587799999997E-2</v>
      </c>
      <c r="AV20" s="2">
        <v>3.7829017E-2</v>
      </c>
    </row>
    <row r="21" spans="1:48" x14ac:dyDescent="0.2">
      <c r="A21" s="4" t="s">
        <v>19</v>
      </c>
      <c r="B21" s="2">
        <v>9.1636730000000007E-3</v>
      </c>
      <c r="C21" s="2">
        <v>2.833345E-2</v>
      </c>
      <c r="D21" s="2">
        <v>0.14069590500000001</v>
      </c>
      <c r="E21" s="2">
        <v>0.16864166999999999</v>
      </c>
      <c r="F21" s="2">
        <v>7.3689491100000004E-2</v>
      </c>
      <c r="G21" s="2">
        <v>0.18223148</v>
      </c>
      <c r="H21" s="2">
        <v>0.10979564</v>
      </c>
      <c r="I21" s="2">
        <v>-2.5214600000000001E-3</v>
      </c>
      <c r="J21" s="2">
        <v>-1.0232407000000001E-2</v>
      </c>
      <c r="K21" s="2">
        <v>1.3632113899999999E-2</v>
      </c>
      <c r="L21" s="2">
        <v>-2.8711167999999998E-3</v>
      </c>
      <c r="M21" s="2">
        <v>4.0744659999999997E-3</v>
      </c>
      <c r="N21" s="2">
        <v>0.13901739830000001</v>
      </c>
      <c r="O21" s="2">
        <v>0.198767254</v>
      </c>
      <c r="P21" s="2">
        <v>0.27382673699999999</v>
      </c>
      <c r="Q21" s="2">
        <v>3.8379898000000003E-2</v>
      </c>
      <c r="R21" s="2">
        <v>4.6627994999999998E-2</v>
      </c>
      <c r="S21" s="2">
        <v>-2.5488884999999999E-2</v>
      </c>
      <c r="T21" s="2">
        <v>1</v>
      </c>
      <c r="U21" s="2">
        <v>0.120526931</v>
      </c>
      <c r="V21" s="2">
        <v>0.14580586500000001</v>
      </c>
      <c r="W21" s="2">
        <v>0.13190790099999999</v>
      </c>
      <c r="X21" s="2">
        <v>-4.5318559999999999E-3</v>
      </c>
      <c r="Y21" s="2">
        <v>4.3505941999999999E-2</v>
      </c>
      <c r="Z21" s="2">
        <v>4.2961711E-2</v>
      </c>
      <c r="AA21" s="2">
        <v>6.8462309999999998E-2</v>
      </c>
      <c r="AB21" s="2">
        <v>9.2184344799999998E-2</v>
      </c>
      <c r="AC21" s="2">
        <v>-1.4430845499999999E-2</v>
      </c>
      <c r="AD21" s="2">
        <v>0.142309928</v>
      </c>
      <c r="AE21" s="2">
        <v>4.0588883399999998E-2</v>
      </c>
      <c r="AF21" s="2">
        <v>-1.04503293E-2</v>
      </c>
      <c r="AG21" s="2">
        <v>6.5892565E-2</v>
      </c>
      <c r="AH21" s="2">
        <v>6.3838534299999999E-2</v>
      </c>
      <c r="AI21" s="2">
        <v>0.14735970600000001</v>
      </c>
      <c r="AJ21" s="2">
        <v>2.434801E-2</v>
      </c>
      <c r="AK21" s="2">
        <v>-4.0331839000000001E-2</v>
      </c>
      <c r="AL21" s="2">
        <v>0.12543357699999999</v>
      </c>
      <c r="AM21" s="2">
        <v>0.105801598</v>
      </c>
      <c r="AN21" s="2">
        <v>1.9340273000000002E-2</v>
      </c>
      <c r="AO21" s="2">
        <v>0.18932381000000001</v>
      </c>
      <c r="AP21" s="2">
        <v>7.1202365000000004E-2</v>
      </c>
      <c r="AQ21" s="2">
        <v>0.20528850000000001</v>
      </c>
      <c r="AR21" s="2">
        <v>0.189655501</v>
      </c>
      <c r="AS21" s="2">
        <v>0.14931531300000001</v>
      </c>
      <c r="AT21" s="2">
        <v>1.2581228E-2</v>
      </c>
      <c r="AU21" s="2">
        <v>5.0744078999999997E-2</v>
      </c>
      <c r="AV21" s="2">
        <v>-9.2800790000000001E-3</v>
      </c>
    </row>
    <row r="22" spans="1:48" x14ac:dyDescent="0.2">
      <c r="A22" s="4" t="s">
        <v>20</v>
      </c>
      <c r="B22" s="2">
        <v>-0.25847913500000003</v>
      </c>
      <c r="C22" s="2">
        <v>0.38577355000000002</v>
      </c>
      <c r="D22" s="2">
        <v>6.0973103000000001E-2</v>
      </c>
      <c r="E22" s="2">
        <v>0.113549424</v>
      </c>
      <c r="F22" s="2">
        <v>0.2828517733</v>
      </c>
      <c r="G22" s="2">
        <v>0.25003142</v>
      </c>
      <c r="H22" s="2">
        <v>0.35630165000000003</v>
      </c>
      <c r="I22" s="2">
        <v>0.2081578</v>
      </c>
      <c r="J22" s="2">
        <v>0.10687176900000001</v>
      </c>
      <c r="K22" s="2">
        <v>7.4109991900000005E-2</v>
      </c>
      <c r="L22" s="2">
        <v>0.12960401060000001</v>
      </c>
      <c r="M22" s="2">
        <v>3.1298112000000003E-2</v>
      </c>
      <c r="N22" s="2">
        <v>8.80203705E-2</v>
      </c>
      <c r="O22" s="2">
        <v>4.8655457999999999E-2</v>
      </c>
      <c r="P22" s="2">
        <v>0.100811809</v>
      </c>
      <c r="Q22" s="2">
        <v>0.33476678900000001</v>
      </c>
      <c r="R22" s="2">
        <v>0.194027688</v>
      </c>
      <c r="S22" s="2">
        <v>5.9887403999999998E-2</v>
      </c>
      <c r="T22" s="2">
        <v>0.120526931</v>
      </c>
      <c r="U22" s="2">
        <v>1</v>
      </c>
      <c r="V22" s="2">
        <v>-0.24825417699999999</v>
      </c>
      <c r="W22" s="2">
        <v>-0.227457247</v>
      </c>
      <c r="X22" s="2">
        <v>0.23134677300000001</v>
      </c>
      <c r="Y22" s="2">
        <v>0.13350683499999999</v>
      </c>
      <c r="Z22" s="2">
        <v>-0.26775088499999999</v>
      </c>
      <c r="AA22" s="2">
        <v>3.9965069999999998E-2</v>
      </c>
      <c r="AB22" s="2">
        <v>0.1211292721</v>
      </c>
      <c r="AC22" s="2">
        <v>0.22569667469999999</v>
      </c>
      <c r="AD22" s="2">
        <v>0.15908024000000001</v>
      </c>
      <c r="AE22" s="2">
        <v>0.13964264300000001</v>
      </c>
      <c r="AF22" s="2">
        <v>-3.57774051E-2</v>
      </c>
      <c r="AG22" s="2">
        <v>0.28143812899999998</v>
      </c>
      <c r="AH22" s="2">
        <v>8.1478004999999999E-3</v>
      </c>
      <c r="AI22" s="2">
        <v>0.153813425</v>
      </c>
      <c r="AJ22" s="2">
        <v>0.37651013999999999</v>
      </c>
      <c r="AK22" s="2">
        <v>-2.9738325999999999E-2</v>
      </c>
      <c r="AL22" s="2">
        <v>0.16995317800000001</v>
      </c>
      <c r="AM22" s="2">
        <v>5.3698049999999997E-2</v>
      </c>
      <c r="AN22" s="2">
        <v>0.36237565300000002</v>
      </c>
      <c r="AO22" s="2">
        <v>0.30748626099999998</v>
      </c>
      <c r="AP22" s="2">
        <v>0.13603692249999999</v>
      </c>
      <c r="AQ22" s="2">
        <v>0.12242989999999999</v>
      </c>
      <c r="AR22" s="2">
        <v>0.101152774</v>
      </c>
      <c r="AS22" s="2">
        <v>9.4922507000000003E-2</v>
      </c>
      <c r="AT22" s="2">
        <v>0.122878322</v>
      </c>
      <c r="AU22" s="2">
        <v>-7.1268011199999995E-2</v>
      </c>
      <c r="AV22" s="2">
        <v>-0.137432413</v>
      </c>
    </row>
    <row r="23" spans="1:48" x14ac:dyDescent="0.2">
      <c r="A23" s="4" t="s">
        <v>21</v>
      </c>
      <c r="B23" s="2">
        <v>0.29723581900000001</v>
      </c>
      <c r="C23" s="2">
        <v>-0.29331592000000001</v>
      </c>
      <c r="D23" s="2">
        <v>0.12719393600000001</v>
      </c>
      <c r="E23" s="2">
        <v>-2.0689084E-2</v>
      </c>
      <c r="F23" s="2">
        <v>-6.5969331500000006E-2</v>
      </c>
      <c r="G23" s="2">
        <v>5.8697689999999997E-2</v>
      </c>
      <c r="H23" s="2">
        <v>-0.15142158999999999</v>
      </c>
      <c r="I23" s="2">
        <v>-0.10373990700000001</v>
      </c>
      <c r="J23" s="2">
        <v>-4.5420018999999999E-2</v>
      </c>
      <c r="K23" s="2">
        <v>-4.3239034099999997E-2</v>
      </c>
      <c r="L23" s="2">
        <v>-5.1783217399999998E-2</v>
      </c>
      <c r="M23" s="2">
        <v>-5.7004409999999997E-3</v>
      </c>
      <c r="N23" s="2">
        <v>-4.0423593299999998E-2</v>
      </c>
      <c r="O23" s="2">
        <v>-4.8280801999999998E-2</v>
      </c>
      <c r="P23" s="2">
        <v>-8.5766453000000006E-2</v>
      </c>
      <c r="Q23" s="2">
        <v>-0.16264152200000001</v>
      </c>
      <c r="R23" s="2">
        <v>-3.4316640000000001E-3</v>
      </c>
      <c r="S23" s="2">
        <v>5.8902620000000003E-2</v>
      </c>
      <c r="T23" s="2">
        <v>0.14580586500000001</v>
      </c>
      <c r="U23" s="2">
        <v>-0.24825417699999999</v>
      </c>
      <c r="V23" s="2">
        <v>1</v>
      </c>
      <c r="W23" s="2">
        <v>0.49094725299999997</v>
      </c>
      <c r="X23" s="2">
        <v>-5.8297511000000003E-2</v>
      </c>
      <c r="Y23" s="2">
        <v>-6.8852640000000003E-3</v>
      </c>
      <c r="Z23" s="2">
        <v>0.29327927599999998</v>
      </c>
      <c r="AA23" s="2">
        <v>2.781494E-2</v>
      </c>
      <c r="AB23" s="2">
        <v>-5.0982317999999999E-2</v>
      </c>
      <c r="AC23" s="2">
        <v>-0.1142916818</v>
      </c>
      <c r="AD23" s="2">
        <v>0.21347202900000001</v>
      </c>
      <c r="AE23" s="2">
        <v>-5.1527893399999997E-2</v>
      </c>
      <c r="AF23" s="2">
        <v>4.86640723E-2</v>
      </c>
      <c r="AG23" s="2">
        <v>-0.14974773599999999</v>
      </c>
      <c r="AH23" s="2">
        <v>6.1281783100000001E-2</v>
      </c>
      <c r="AI23" s="2">
        <v>8.126593E-2</v>
      </c>
      <c r="AJ23" s="2">
        <v>-0.24503548</v>
      </c>
      <c r="AK23" s="2">
        <v>-2.8037749000000001E-2</v>
      </c>
      <c r="AL23" s="2">
        <v>0.116311632</v>
      </c>
      <c r="AM23" s="2">
        <v>-4.5809546999999999E-2</v>
      </c>
      <c r="AN23" s="2">
        <v>-0.24158001300000001</v>
      </c>
      <c r="AO23" s="2">
        <v>8.5704701999999994E-2</v>
      </c>
      <c r="AP23" s="2">
        <v>6.6110798900000003E-2</v>
      </c>
      <c r="AQ23" s="2">
        <v>2.613799E-2</v>
      </c>
      <c r="AR23" s="2">
        <v>-4.0490250000000004E-3</v>
      </c>
      <c r="AS23" s="2">
        <v>0.21591022500000001</v>
      </c>
      <c r="AT23" s="2">
        <v>-0.15053160199999999</v>
      </c>
      <c r="AU23" s="2">
        <v>0.15835252150000001</v>
      </c>
      <c r="AV23" s="2">
        <v>2.4249517000000002E-2</v>
      </c>
    </row>
    <row r="24" spans="1:48" x14ac:dyDescent="0.2">
      <c r="A24" s="4" t="s">
        <v>17</v>
      </c>
      <c r="B24" s="2">
        <v>0.37314376900000001</v>
      </c>
      <c r="C24" s="2">
        <v>-0.45229631999999997</v>
      </c>
      <c r="D24" s="2">
        <v>0.26433155699999999</v>
      </c>
      <c r="E24" s="2">
        <v>-3.8975676000000001E-2</v>
      </c>
      <c r="F24" s="2">
        <v>-0.146896416</v>
      </c>
      <c r="G24" s="2">
        <v>-5.0656909999999999E-2</v>
      </c>
      <c r="H24" s="2">
        <v>-0.13297344999999999</v>
      </c>
      <c r="I24" s="2">
        <v>-3.5556522E-2</v>
      </c>
      <c r="J24" s="2">
        <v>2.0901046999999999E-2</v>
      </c>
      <c r="K24" s="2">
        <v>-4.0970121599999999E-2</v>
      </c>
      <c r="L24" s="2">
        <v>-1.3294527800000001E-2</v>
      </c>
      <c r="M24" s="2">
        <v>-1.2418197000000001E-2</v>
      </c>
      <c r="N24" s="2">
        <v>-5.3907048399999997E-2</v>
      </c>
      <c r="O24" s="2">
        <v>-2.3048723E-2</v>
      </c>
      <c r="P24" s="2">
        <v>-4.9233209999999999E-2</v>
      </c>
      <c r="Q24" s="2">
        <v>-9.6898098000000002E-2</v>
      </c>
      <c r="R24" s="2">
        <v>2.9812613000000002E-2</v>
      </c>
      <c r="S24" s="2">
        <v>4.8827572E-2</v>
      </c>
      <c r="T24" s="2">
        <v>0.13190790099999999</v>
      </c>
      <c r="U24" s="2">
        <v>-0.227457247</v>
      </c>
      <c r="V24" s="2">
        <v>0.49094725299999997</v>
      </c>
      <c r="W24" s="2">
        <v>1</v>
      </c>
      <c r="X24" s="2">
        <v>-0.24628705300000001</v>
      </c>
      <c r="Y24" s="2">
        <v>0.10159836999999999</v>
      </c>
      <c r="Z24" s="2">
        <v>0.21199879799999999</v>
      </c>
      <c r="AA24" s="2">
        <v>8.908199E-2</v>
      </c>
      <c r="AB24" s="2">
        <v>2.3202447899999999E-2</v>
      </c>
      <c r="AC24" s="2">
        <v>-0.1481506642</v>
      </c>
      <c r="AD24" s="2">
        <v>0.12791163699999999</v>
      </c>
      <c r="AE24" s="2">
        <v>8.4747503000000002E-3</v>
      </c>
      <c r="AF24" s="2">
        <v>0.1108549026</v>
      </c>
      <c r="AG24" s="2">
        <v>-0.19495987100000001</v>
      </c>
      <c r="AH24" s="2">
        <v>9.6176431399999998E-2</v>
      </c>
      <c r="AI24" s="2">
        <v>-7.3774390000000004E-3</v>
      </c>
      <c r="AJ24" s="2">
        <v>-0.20842762000000001</v>
      </c>
      <c r="AK24" s="2">
        <v>5.3525646000000003E-2</v>
      </c>
      <c r="AL24" s="2">
        <v>0.16075026000000001</v>
      </c>
      <c r="AM24" s="2">
        <v>6.3600355999999997E-2</v>
      </c>
      <c r="AN24" s="2">
        <v>-0.23536654500000001</v>
      </c>
      <c r="AO24" s="2">
        <v>0.116893837</v>
      </c>
      <c r="AP24" s="2">
        <v>0.1531253159</v>
      </c>
      <c r="AQ24" s="2">
        <v>5.6427489999999997E-2</v>
      </c>
      <c r="AR24" s="2">
        <v>4.4759522000000003E-2</v>
      </c>
      <c r="AS24" s="2">
        <v>0.29492679100000002</v>
      </c>
      <c r="AT24" s="2">
        <v>-0.136779649</v>
      </c>
      <c r="AU24" s="2">
        <v>0.2731839949</v>
      </c>
      <c r="AV24" s="2">
        <v>-2.2008806999999998E-2</v>
      </c>
    </row>
    <row r="25" spans="1:48" x14ac:dyDescent="0.2">
      <c r="A25" s="4" t="s">
        <v>22</v>
      </c>
      <c r="B25" s="2">
        <v>-0.105121245</v>
      </c>
      <c r="C25" s="2">
        <v>0.17686594</v>
      </c>
      <c r="D25" s="2">
        <v>-4.9405014999999997E-2</v>
      </c>
      <c r="E25" s="2">
        <v>5.7593202000000003E-2</v>
      </c>
      <c r="F25" s="2">
        <v>0.26542502150000002</v>
      </c>
      <c r="G25" s="2">
        <v>0.1352438</v>
      </c>
      <c r="H25" s="2">
        <v>0.13486851999999999</v>
      </c>
      <c r="I25" s="2">
        <v>2.7876198000000001E-2</v>
      </c>
      <c r="J25" s="2">
        <v>4.5646200000000001E-3</v>
      </c>
      <c r="K25" s="2">
        <v>2.6435038500000001E-2</v>
      </c>
      <c r="L25" s="2">
        <v>2.22782329E-2</v>
      </c>
      <c r="M25" s="2">
        <v>4.4220480999999999E-2</v>
      </c>
      <c r="N25" s="2">
        <v>3.5446746799999998E-2</v>
      </c>
      <c r="O25" s="2">
        <v>-2.8826455000000001E-2</v>
      </c>
      <c r="P25" s="2">
        <v>6.3357765999999996E-2</v>
      </c>
      <c r="Q25" s="2">
        <v>0.159618279</v>
      </c>
      <c r="R25" s="2">
        <v>6.3958584999999998E-2</v>
      </c>
      <c r="S25" s="2">
        <v>4.1362730000000002E-3</v>
      </c>
      <c r="T25" s="2">
        <v>-4.5318559999999999E-3</v>
      </c>
      <c r="U25" s="2">
        <v>0.23134677300000001</v>
      </c>
      <c r="V25" s="2">
        <v>-5.8297511000000003E-2</v>
      </c>
      <c r="W25" s="2">
        <v>-0.24628705300000001</v>
      </c>
      <c r="X25" s="2">
        <v>1</v>
      </c>
      <c r="Y25" s="2">
        <v>-0.22197757200000001</v>
      </c>
      <c r="Z25" s="2">
        <v>-8.6185251000000004E-2</v>
      </c>
      <c r="AA25" s="2">
        <v>-4.3051930000000002E-2</v>
      </c>
      <c r="AB25" s="2">
        <v>9.2610920900000004E-2</v>
      </c>
      <c r="AC25" s="2">
        <v>0.1784784875</v>
      </c>
      <c r="AD25" s="2">
        <v>-3.9960007999999998E-2</v>
      </c>
      <c r="AE25" s="2">
        <v>5.7469775399999999E-2</v>
      </c>
      <c r="AF25" s="2">
        <v>-5.3318905100000001E-2</v>
      </c>
      <c r="AG25" s="2">
        <v>0.14944696099999999</v>
      </c>
      <c r="AH25" s="2">
        <v>9.0008985E-3</v>
      </c>
      <c r="AI25" s="2">
        <v>0.189865008</v>
      </c>
      <c r="AJ25" s="2">
        <v>0.19826348999999999</v>
      </c>
      <c r="AK25" s="2">
        <v>3.7337630000000002E-3</v>
      </c>
      <c r="AL25" s="2">
        <v>3.5250815999999997E-2</v>
      </c>
      <c r="AM25" s="2">
        <v>5.1214199999999998E-3</v>
      </c>
      <c r="AN25" s="2">
        <v>0.22002366600000001</v>
      </c>
      <c r="AO25" s="2">
        <v>0.142971767</v>
      </c>
      <c r="AP25" s="2">
        <v>3.3980669300000002E-2</v>
      </c>
      <c r="AQ25" s="2">
        <v>2.267839E-2</v>
      </c>
      <c r="AR25" s="2">
        <v>2.4579931999999999E-2</v>
      </c>
      <c r="AS25" s="2">
        <v>6.1459714999999998E-2</v>
      </c>
      <c r="AT25" s="2">
        <v>0.13105937500000001</v>
      </c>
      <c r="AU25" s="2">
        <v>-7.2248706800000007E-2</v>
      </c>
      <c r="AV25" s="2">
        <v>-1.6719682999999999E-2</v>
      </c>
    </row>
    <row r="26" spans="1:48" x14ac:dyDescent="0.2">
      <c r="A26" s="4" t="s">
        <v>23</v>
      </c>
      <c r="B26" s="2">
        <v>1.9208287000000001E-2</v>
      </c>
      <c r="C26" s="2">
        <v>9.0382859999999995E-2</v>
      </c>
      <c r="D26" s="2">
        <v>0.14349099500000001</v>
      </c>
      <c r="E26" s="2">
        <v>-3.3027664999999998E-2</v>
      </c>
      <c r="F26" s="2">
        <v>4.9637759400000002E-2</v>
      </c>
      <c r="G26" s="2">
        <v>0.19938839999999999</v>
      </c>
      <c r="H26" s="2">
        <v>0.14693730999999999</v>
      </c>
      <c r="I26" s="2">
        <v>0.111474645</v>
      </c>
      <c r="J26" s="2">
        <v>1.3630724E-2</v>
      </c>
      <c r="K26" s="2">
        <v>6.1102843999999998E-3</v>
      </c>
      <c r="L26" s="2">
        <v>7.2871735000000007E-2</v>
      </c>
      <c r="M26" s="2">
        <v>-1.3199328E-2</v>
      </c>
      <c r="N26" s="2">
        <v>7.7486344E-3</v>
      </c>
      <c r="O26" s="2">
        <v>1.9474785000000001E-2</v>
      </c>
      <c r="P26" s="2">
        <v>-4.6526164000000002E-2</v>
      </c>
      <c r="Q26" s="2">
        <v>0.13200921199999999</v>
      </c>
      <c r="R26" s="2">
        <v>9.1970811999999999E-2</v>
      </c>
      <c r="S26" s="2">
        <v>6.4790613999999996E-2</v>
      </c>
      <c r="T26" s="2">
        <v>4.3505941999999999E-2</v>
      </c>
      <c r="U26" s="2">
        <v>0.13350683499999999</v>
      </c>
      <c r="V26" s="2">
        <v>-6.8852640000000003E-3</v>
      </c>
      <c r="W26" s="2">
        <v>0.10159836999999999</v>
      </c>
      <c r="X26" s="2">
        <v>-0.22197757200000001</v>
      </c>
      <c r="Y26" s="2">
        <v>1</v>
      </c>
      <c r="Z26" s="2">
        <v>-9.0397690000000003E-2</v>
      </c>
      <c r="AA26" s="2">
        <v>8.0233689999999996E-2</v>
      </c>
      <c r="AB26" s="2">
        <v>0.13067333819999999</v>
      </c>
      <c r="AC26" s="2">
        <v>-9.6116689000000002E-3</v>
      </c>
      <c r="AD26" s="2">
        <v>0.240852171</v>
      </c>
      <c r="AE26" s="2">
        <v>6.1831395400000003E-2</v>
      </c>
      <c r="AF26" s="2">
        <v>2.2328733900000002E-2</v>
      </c>
      <c r="AG26" s="2">
        <v>8.9461059999999995E-2</v>
      </c>
      <c r="AH26" s="2">
        <v>3.5441077600000002E-2</v>
      </c>
      <c r="AI26" s="2">
        <v>1.0901526999999999E-2</v>
      </c>
      <c r="AJ26" s="2">
        <v>3.4350749999999999E-2</v>
      </c>
      <c r="AK26" s="2">
        <v>9.6640028000000003E-2</v>
      </c>
      <c r="AL26" s="2">
        <v>0.16499213500000001</v>
      </c>
      <c r="AM26" s="2">
        <v>5.4825161999999997E-2</v>
      </c>
      <c r="AN26" s="2">
        <v>5.8732905000000002E-2</v>
      </c>
      <c r="AO26" s="2">
        <v>0.140544689</v>
      </c>
      <c r="AP26" s="2">
        <v>6.6114323200000005E-2</v>
      </c>
      <c r="AQ26" s="2">
        <v>4.1893380000000001E-2</v>
      </c>
      <c r="AR26" s="2">
        <v>-6.365987E-3</v>
      </c>
      <c r="AS26" s="2">
        <v>0.146975199</v>
      </c>
      <c r="AT26" s="2">
        <v>6.6245645000000006E-2</v>
      </c>
      <c r="AU26" s="2">
        <v>5.4490838399999998E-2</v>
      </c>
      <c r="AV26" s="2">
        <v>-2.5936366999999998E-2</v>
      </c>
    </row>
    <row r="27" spans="1:48" x14ac:dyDescent="0.2">
      <c r="A27" s="4" t="s">
        <v>24</v>
      </c>
      <c r="B27" s="2">
        <v>0.41712928500000002</v>
      </c>
      <c r="C27" s="2">
        <v>-0.19933112</v>
      </c>
      <c r="D27" s="2">
        <v>-0.132692645</v>
      </c>
      <c r="E27" s="2">
        <v>-4.4967688999999998E-2</v>
      </c>
      <c r="F27" s="2">
        <v>-5.7657402599999998E-2</v>
      </c>
      <c r="G27" s="2">
        <v>-0.12167456</v>
      </c>
      <c r="H27" s="2">
        <v>-0.26680007</v>
      </c>
      <c r="I27" s="2">
        <v>-0.15357865500000001</v>
      </c>
      <c r="J27" s="2">
        <v>-2.0441509E-2</v>
      </c>
      <c r="K27" s="2">
        <v>-6.9270710599999993E-2</v>
      </c>
      <c r="L27" s="2">
        <v>-0.10813486109999999</v>
      </c>
      <c r="M27" s="2">
        <v>1.5858903000000001E-2</v>
      </c>
      <c r="N27" s="2">
        <v>-4.90563465E-2</v>
      </c>
      <c r="O27" s="2">
        <v>-7.5928416999999998E-2</v>
      </c>
      <c r="P27" s="2">
        <v>1.4477576000000001E-2</v>
      </c>
      <c r="Q27" s="2">
        <v>-0.12235984699999999</v>
      </c>
      <c r="R27" s="2">
        <v>-0.13146276800000001</v>
      </c>
      <c r="S27" s="2">
        <v>-4.4088065000000003E-2</v>
      </c>
      <c r="T27" s="2">
        <v>4.2961711E-2</v>
      </c>
      <c r="U27" s="2">
        <v>-0.26775088499999999</v>
      </c>
      <c r="V27" s="2">
        <v>0.29327927599999998</v>
      </c>
      <c r="W27" s="2">
        <v>0.21199879799999999</v>
      </c>
      <c r="X27" s="2">
        <v>-8.6185251000000004E-2</v>
      </c>
      <c r="Y27" s="2">
        <v>-9.0397690000000003E-2</v>
      </c>
      <c r="Z27" s="2">
        <v>1</v>
      </c>
      <c r="AA27" s="2">
        <v>5.3058630000000002E-2</v>
      </c>
      <c r="AB27" s="2">
        <v>-5.6788472100000001E-2</v>
      </c>
      <c r="AC27" s="2">
        <v>8.5459472300000006E-2</v>
      </c>
      <c r="AD27" s="2">
        <v>-1.056693E-2</v>
      </c>
      <c r="AE27" s="2">
        <v>6.5343331999999999E-3</v>
      </c>
      <c r="AF27" s="2">
        <v>6.0569124000000004E-3</v>
      </c>
      <c r="AG27" s="2">
        <v>-0.18213891800000001</v>
      </c>
      <c r="AH27" s="2">
        <v>2.5626812200000001E-2</v>
      </c>
      <c r="AI27" s="2">
        <v>1.963794E-3</v>
      </c>
      <c r="AJ27" s="2">
        <v>-0.14302924</v>
      </c>
      <c r="AK27" s="2">
        <v>-6.5848601000000007E-2</v>
      </c>
      <c r="AL27" s="2">
        <v>-8.7286745999999998E-2</v>
      </c>
      <c r="AM27" s="2">
        <v>-2.7856117999999999E-2</v>
      </c>
      <c r="AN27" s="2">
        <v>-0.34344595300000003</v>
      </c>
      <c r="AO27" s="2">
        <v>-0.101148378</v>
      </c>
      <c r="AP27" s="2">
        <v>-9.7656932299999999E-2</v>
      </c>
      <c r="AQ27" s="2">
        <v>-3.9546669999999999E-2</v>
      </c>
      <c r="AR27" s="2">
        <v>-1.5349292E-2</v>
      </c>
      <c r="AS27" s="2">
        <v>0.15423308499999999</v>
      </c>
      <c r="AT27" s="2">
        <v>-2.9125881999999999E-2</v>
      </c>
      <c r="AU27" s="2">
        <v>-4.2049866000000002E-3</v>
      </c>
      <c r="AV27" s="2">
        <v>7.8655620999999995E-2</v>
      </c>
    </row>
    <row r="28" spans="1:48" x14ac:dyDescent="0.2">
      <c r="A28" s="4" t="s">
        <v>25</v>
      </c>
      <c r="B28" s="2">
        <v>5.5247518000000002E-2</v>
      </c>
      <c r="C28" s="2">
        <v>-2.139564E-2</v>
      </c>
      <c r="D28" s="2">
        <v>6.9704033999999998E-2</v>
      </c>
      <c r="E28" s="2">
        <v>3.4406872999999998E-2</v>
      </c>
      <c r="F28" s="2">
        <v>6.0021708899999998E-2</v>
      </c>
      <c r="G28" s="2">
        <v>8.6730639999999998E-2</v>
      </c>
      <c r="H28" s="2">
        <v>-1.7684800000000001E-2</v>
      </c>
      <c r="I28" s="2">
        <v>8.1705419999999994E-3</v>
      </c>
      <c r="J28" s="2">
        <v>-3.2771309999999998E-2</v>
      </c>
      <c r="K28" s="2">
        <v>-7.9311819999999995E-4</v>
      </c>
      <c r="L28" s="2">
        <v>1.0440115E-3</v>
      </c>
      <c r="M28" s="2">
        <v>-2.4859589000000001E-2</v>
      </c>
      <c r="N28" s="2">
        <v>1.9245449899999999E-2</v>
      </c>
      <c r="O28" s="2">
        <v>3.4396583000000001E-2</v>
      </c>
      <c r="P28" s="2">
        <v>6.9897459999999995E-2</v>
      </c>
      <c r="Q28" s="2">
        <v>-3.6060272999999997E-2</v>
      </c>
      <c r="R28" s="2">
        <v>-1.9283430000000001E-2</v>
      </c>
      <c r="S28" s="2">
        <v>2.0134540999999999E-2</v>
      </c>
      <c r="T28" s="2">
        <v>6.8462314999999996E-2</v>
      </c>
      <c r="U28" s="2">
        <v>3.9965072999999997E-2</v>
      </c>
      <c r="V28" s="2">
        <v>2.7814938000000001E-2</v>
      </c>
      <c r="W28" s="2">
        <v>8.908199E-2</v>
      </c>
      <c r="X28" s="2">
        <v>-4.3051929000000003E-2</v>
      </c>
      <c r="Y28" s="2">
        <v>8.0233689999999996E-2</v>
      </c>
      <c r="Z28" s="2">
        <v>5.3058630000000002E-2</v>
      </c>
      <c r="AA28" s="2">
        <v>1</v>
      </c>
      <c r="AB28" s="2">
        <v>1.0486505599999999E-2</v>
      </c>
      <c r="AC28" s="2">
        <v>0.16393933629999999</v>
      </c>
      <c r="AD28" s="2">
        <v>1.5449019E-2</v>
      </c>
      <c r="AE28" s="2">
        <v>-2.30484364E-2</v>
      </c>
      <c r="AF28" s="2">
        <v>-2.15596092E-2</v>
      </c>
      <c r="AG28" s="2">
        <v>-1.1207557999999999E-2</v>
      </c>
      <c r="AH28" s="2">
        <v>1.7507960699999998E-2</v>
      </c>
      <c r="AI28" s="2">
        <v>7.5724E-3</v>
      </c>
      <c r="AJ28" s="2">
        <v>-6.4844219999999994E-2</v>
      </c>
      <c r="AK28" s="2">
        <v>4.0638857E-2</v>
      </c>
      <c r="AL28" s="2">
        <v>-1.4964089E-2</v>
      </c>
      <c r="AM28" s="2">
        <v>1.2210212E-2</v>
      </c>
      <c r="AN28" s="2">
        <v>9.1935209000000004E-2</v>
      </c>
      <c r="AO28" s="2">
        <v>4.8238455E-2</v>
      </c>
      <c r="AP28" s="2">
        <v>7.0838441799999999E-2</v>
      </c>
      <c r="AQ28" s="2">
        <v>3.062559E-5</v>
      </c>
      <c r="AR28" s="2">
        <v>8.8756210000000002E-3</v>
      </c>
      <c r="AS28" s="2">
        <v>4.8983448999999998E-2</v>
      </c>
      <c r="AT28" s="2">
        <v>4.8985862999999998E-2</v>
      </c>
      <c r="AU28" s="2">
        <v>6.8531539999999995E-4</v>
      </c>
      <c r="AV28" s="2">
        <v>-2.8337392999999999E-2</v>
      </c>
    </row>
    <row r="29" spans="1:48" x14ac:dyDescent="0.2">
      <c r="A29" s="4" t="s">
        <v>53</v>
      </c>
      <c r="B29" s="2">
        <v>-5.1870190000000002E-3</v>
      </c>
      <c r="C29" s="2">
        <v>9.9477830000000003E-2</v>
      </c>
      <c r="D29" s="2">
        <v>0.139210008</v>
      </c>
      <c r="E29" s="2">
        <v>5.9341942000000002E-2</v>
      </c>
      <c r="F29" s="2">
        <v>4.7507676499999998E-2</v>
      </c>
      <c r="G29" s="2">
        <v>0.17910691000000001</v>
      </c>
      <c r="H29" s="2">
        <v>0.27518625000000002</v>
      </c>
      <c r="I29" s="2">
        <v>0.214644161</v>
      </c>
      <c r="J29" s="2">
        <v>8.9601530000000002E-3</v>
      </c>
      <c r="K29" s="2">
        <v>8.8303240000000005E-3</v>
      </c>
      <c r="L29" s="2">
        <v>0.13832071130000001</v>
      </c>
      <c r="M29" s="2">
        <v>6.3919019999999997E-3</v>
      </c>
      <c r="N29" s="2">
        <v>2.9862697600000002E-2</v>
      </c>
      <c r="O29" s="2">
        <v>9.3455849999999993E-2</v>
      </c>
      <c r="P29" s="2">
        <v>1.7227273000000001E-2</v>
      </c>
      <c r="Q29" s="2">
        <v>0.12879505099999999</v>
      </c>
      <c r="R29" s="2">
        <v>0.198136284</v>
      </c>
      <c r="S29" s="2">
        <v>3.9909334999999997E-2</v>
      </c>
      <c r="T29" s="2">
        <v>9.2184345000000001E-2</v>
      </c>
      <c r="U29" s="2">
        <v>0.121129272</v>
      </c>
      <c r="V29" s="2">
        <v>-5.0982317999999999E-2</v>
      </c>
      <c r="W29" s="2">
        <v>2.3202448000000001E-2</v>
      </c>
      <c r="X29" s="2">
        <v>9.2610920999999999E-2</v>
      </c>
      <c r="Y29" s="2">
        <v>0.130673338</v>
      </c>
      <c r="Z29" s="2">
        <v>-5.6788472E-2</v>
      </c>
      <c r="AA29" s="2">
        <v>1.0486509999999999E-2</v>
      </c>
      <c r="AB29" s="2">
        <v>1</v>
      </c>
      <c r="AC29" s="2">
        <v>2.2709289800000001E-2</v>
      </c>
      <c r="AD29" s="2">
        <v>5.9579304E-2</v>
      </c>
      <c r="AE29" s="2">
        <v>7.75932394E-2</v>
      </c>
      <c r="AF29" s="2">
        <v>3.2995312999999998E-2</v>
      </c>
      <c r="AG29" s="2">
        <v>0.39934318200000002</v>
      </c>
      <c r="AH29" s="2">
        <v>3.326747E-4</v>
      </c>
      <c r="AI29" s="2">
        <v>2.7407682999999999E-2</v>
      </c>
      <c r="AJ29" s="2">
        <v>0.13138749</v>
      </c>
      <c r="AK29" s="2">
        <v>6.8555729999999995E-2</v>
      </c>
      <c r="AL29" s="2">
        <v>0.13456241599999999</v>
      </c>
      <c r="AM29" s="2">
        <v>0.14080896600000001</v>
      </c>
      <c r="AN29" s="2">
        <v>7.5324584E-2</v>
      </c>
      <c r="AO29" s="2">
        <v>0.145948619</v>
      </c>
      <c r="AP29" s="2">
        <v>8.002368E-2</v>
      </c>
      <c r="AQ29" s="2">
        <v>0.16426540000000001</v>
      </c>
      <c r="AR29" s="2">
        <v>0.13197734699999999</v>
      </c>
      <c r="AS29" s="2">
        <v>0.11142439699999999</v>
      </c>
      <c r="AT29" s="2">
        <v>3.6384147999999998E-2</v>
      </c>
      <c r="AU29" s="2">
        <v>6.26683465E-2</v>
      </c>
      <c r="AV29" s="2">
        <v>-9.3592251000000001E-2</v>
      </c>
    </row>
    <row r="30" spans="1:48" x14ac:dyDescent="0.2">
      <c r="A30" s="4" t="s">
        <v>47</v>
      </c>
      <c r="B30" s="2">
        <v>8.4118519999999992E-3</v>
      </c>
      <c r="C30" s="2">
        <v>0.14746619999999999</v>
      </c>
      <c r="D30" s="2">
        <v>-9.4973400999999999E-2</v>
      </c>
      <c r="E30" s="2">
        <v>3.5620751999999999E-2</v>
      </c>
      <c r="F30" s="2">
        <v>0.19084576</v>
      </c>
      <c r="G30" s="2">
        <v>0.10469228999999999</v>
      </c>
      <c r="H30" s="2">
        <v>1.813855E-2</v>
      </c>
      <c r="I30" s="2">
        <v>1.9678468000000001E-2</v>
      </c>
      <c r="J30" s="2">
        <v>-1.2837059E-2</v>
      </c>
      <c r="K30" s="2">
        <v>-1.93837462E-2</v>
      </c>
      <c r="L30" s="2">
        <v>-6.9506593899999997E-2</v>
      </c>
      <c r="M30" s="2">
        <v>3.5219642000000002E-2</v>
      </c>
      <c r="N30" s="2">
        <v>3.0905833399999999E-2</v>
      </c>
      <c r="O30" s="2">
        <v>1.8559408999999999E-2</v>
      </c>
      <c r="P30" s="2">
        <v>0.13235264999999999</v>
      </c>
      <c r="Q30" s="2">
        <v>6.7004338999999996E-2</v>
      </c>
      <c r="R30" s="2">
        <v>9.501153E-3</v>
      </c>
      <c r="S30" s="2">
        <v>-7.6375231000000002E-2</v>
      </c>
      <c r="T30" s="2">
        <v>-1.4430844999999999E-2</v>
      </c>
      <c r="U30" s="2">
        <v>0.22569667500000001</v>
      </c>
      <c r="V30" s="2">
        <v>-0.11429168200000001</v>
      </c>
      <c r="W30" s="2">
        <v>-0.14815066399999999</v>
      </c>
      <c r="X30" s="2">
        <v>0.17847848699999999</v>
      </c>
      <c r="Y30" s="2">
        <v>-9.6116689999999998E-3</v>
      </c>
      <c r="Z30" s="2">
        <v>8.5459471999999995E-2</v>
      </c>
      <c r="AA30" s="2">
        <v>0.16393930000000001</v>
      </c>
      <c r="AB30" s="2">
        <v>2.2709289800000001E-2</v>
      </c>
      <c r="AC30" s="2">
        <v>1</v>
      </c>
      <c r="AD30" s="2">
        <v>5.559625E-2</v>
      </c>
      <c r="AE30" s="2">
        <v>-9.4900330000000001E-4</v>
      </c>
      <c r="AF30" s="2">
        <v>1.14392585E-2</v>
      </c>
      <c r="AG30" s="2">
        <v>7.3036609000000002E-2</v>
      </c>
      <c r="AH30" s="2">
        <v>8.5539260000000005E-4</v>
      </c>
      <c r="AI30" s="2">
        <v>0.15177623700000001</v>
      </c>
      <c r="AJ30" s="2">
        <v>0.13138459999999999</v>
      </c>
      <c r="AK30" s="2">
        <v>1.8660372000000001E-2</v>
      </c>
      <c r="AL30" s="2">
        <v>-6.4635000999999997E-2</v>
      </c>
      <c r="AM30" s="2">
        <v>-6.0064960000000001E-3</v>
      </c>
      <c r="AN30" s="2">
        <v>0.61386654799999996</v>
      </c>
      <c r="AO30" s="2">
        <v>1.5999200000000002E-2</v>
      </c>
      <c r="AP30" s="2">
        <v>2.33342494E-2</v>
      </c>
      <c r="AQ30" s="2">
        <v>-1.8932770000000002E-2</v>
      </c>
      <c r="AR30" s="2">
        <v>2.6943477E-2</v>
      </c>
      <c r="AS30" s="2">
        <v>2.8669927000000001E-2</v>
      </c>
      <c r="AT30" s="2">
        <v>0.20704313399999999</v>
      </c>
      <c r="AU30" s="2">
        <v>-0.18370109500000001</v>
      </c>
      <c r="AV30" s="2">
        <v>-2.8038732E-2</v>
      </c>
    </row>
    <row r="31" spans="1:48" x14ac:dyDescent="0.2">
      <c r="A31" s="4" t="s">
        <v>27</v>
      </c>
      <c r="B31" s="2">
        <v>-2.0024087999999999E-2</v>
      </c>
      <c r="C31" s="2">
        <v>0.12472994</v>
      </c>
      <c r="D31" s="2">
        <v>0.22091811</v>
      </c>
      <c r="E31" s="2">
        <v>-5.1781793E-2</v>
      </c>
      <c r="F31" s="2">
        <v>4.8759425000000002E-2</v>
      </c>
      <c r="G31" s="2">
        <v>0.34906083999999998</v>
      </c>
      <c r="H31" s="2">
        <v>9.4534419999999994E-2</v>
      </c>
      <c r="I31" s="2">
        <v>-1.5597115999999999E-2</v>
      </c>
      <c r="J31" s="2">
        <v>2.8758725999999998E-2</v>
      </c>
      <c r="K31" s="2">
        <v>1.6862112299999999E-2</v>
      </c>
      <c r="L31" s="2">
        <v>-5.0359237999999997E-3</v>
      </c>
      <c r="M31" s="2">
        <v>2.9216234000000001E-2</v>
      </c>
      <c r="N31" s="2">
        <v>-2.5876363E-3</v>
      </c>
      <c r="O31" s="2">
        <v>-3.3142935999999998E-2</v>
      </c>
      <c r="P31" s="2">
        <v>-3.7188809999999998E-3</v>
      </c>
      <c r="Q31" s="2">
        <v>6.4666083999999999E-2</v>
      </c>
      <c r="R31" s="2">
        <v>7.3734225E-2</v>
      </c>
      <c r="S31" s="2">
        <v>5.8786544000000003E-2</v>
      </c>
      <c r="T31" s="2">
        <v>0.142309928</v>
      </c>
      <c r="U31" s="2">
        <v>0.15908024000000001</v>
      </c>
      <c r="V31" s="2">
        <v>0.21347202900000001</v>
      </c>
      <c r="W31" s="2">
        <v>0.12791163699999999</v>
      </c>
      <c r="X31" s="2">
        <v>-3.9960007999999998E-2</v>
      </c>
      <c r="Y31" s="2">
        <v>0.240852171</v>
      </c>
      <c r="Z31" s="2">
        <v>-1.056693E-2</v>
      </c>
      <c r="AA31" s="2">
        <v>1.5449020000000001E-2</v>
      </c>
      <c r="AB31" s="2">
        <v>5.9579304100000001E-2</v>
      </c>
      <c r="AC31" s="2">
        <v>5.5596250100000001E-2</v>
      </c>
      <c r="AD31" s="2">
        <v>1</v>
      </c>
      <c r="AE31" s="2">
        <v>6.6891351000000002E-3</v>
      </c>
      <c r="AF31" s="2">
        <v>4.9509944399999999E-2</v>
      </c>
      <c r="AG31" s="2">
        <v>4.6860267999999997E-2</v>
      </c>
      <c r="AH31" s="2">
        <v>-1.69521498E-2</v>
      </c>
      <c r="AI31" s="2">
        <v>0.24624611800000001</v>
      </c>
      <c r="AJ31" s="2">
        <v>4.7590260000000002E-2</v>
      </c>
      <c r="AK31" s="2">
        <v>5.0486682999999997E-2</v>
      </c>
      <c r="AL31" s="2">
        <v>0.167241791</v>
      </c>
      <c r="AM31" s="2">
        <v>-2.6999045999999999E-2</v>
      </c>
      <c r="AN31" s="2">
        <v>9.3839662000000004E-2</v>
      </c>
      <c r="AO31" s="2">
        <v>0.178544068</v>
      </c>
      <c r="AP31" s="2">
        <v>0.18676299839999999</v>
      </c>
      <c r="AQ31" s="2">
        <v>3.7161479999999997E-2</v>
      </c>
      <c r="AR31" s="2">
        <v>6.6491390999999997E-2</v>
      </c>
      <c r="AS31" s="2">
        <v>0.122662202</v>
      </c>
      <c r="AT31" s="2">
        <v>8.6418086000000005E-2</v>
      </c>
      <c r="AU31" s="2">
        <v>-5.1661051999999999E-2</v>
      </c>
      <c r="AV31" s="2">
        <v>2.7076790000000002E-3</v>
      </c>
    </row>
    <row r="32" spans="1:48" x14ac:dyDescent="0.2">
      <c r="A32" s="4" t="s">
        <v>51</v>
      </c>
      <c r="B32" s="2">
        <v>5.0912207000000001E-2</v>
      </c>
      <c r="C32" s="2">
        <v>8.4777160000000004E-2</v>
      </c>
      <c r="D32" s="2">
        <v>3.5327084000000002E-2</v>
      </c>
      <c r="E32" s="2">
        <v>4.4949957999999998E-2</v>
      </c>
      <c r="F32" s="2">
        <v>5.07541803E-2</v>
      </c>
      <c r="G32" s="2">
        <v>7.6413540000000002E-2</v>
      </c>
      <c r="H32" s="2">
        <v>0.13819606000000001</v>
      </c>
      <c r="I32" s="2">
        <v>8.8806491000000001E-2</v>
      </c>
      <c r="J32" s="2">
        <v>1.3559821999999999E-2</v>
      </c>
      <c r="K32" s="2">
        <v>3.7120432799999999E-2</v>
      </c>
      <c r="L32" s="2">
        <v>3.8439900300000003E-2</v>
      </c>
      <c r="M32" s="2">
        <v>2.7559360000000001E-2</v>
      </c>
      <c r="N32" s="2">
        <v>3.10646155E-2</v>
      </c>
      <c r="O32" s="2">
        <v>3.4475221E-2</v>
      </c>
      <c r="P32" s="2">
        <v>6.5139565999999996E-2</v>
      </c>
      <c r="Q32" s="2">
        <v>0.12099483699999999</v>
      </c>
      <c r="R32" s="2">
        <v>7.5904854999999993E-2</v>
      </c>
      <c r="S32" s="2">
        <v>-1.876958E-3</v>
      </c>
      <c r="T32" s="2">
        <v>4.0588882999999999E-2</v>
      </c>
      <c r="U32" s="2">
        <v>0.13964264300000001</v>
      </c>
      <c r="V32" s="2">
        <v>-5.1527892999999998E-2</v>
      </c>
      <c r="W32" s="2">
        <v>8.4747499999999996E-3</v>
      </c>
      <c r="X32" s="2">
        <v>5.7469775000000001E-2</v>
      </c>
      <c r="Y32" s="2">
        <v>6.1831394999999997E-2</v>
      </c>
      <c r="Z32" s="2">
        <v>6.5343329999999998E-3</v>
      </c>
      <c r="AA32" s="2">
        <v>-2.304844E-2</v>
      </c>
      <c r="AB32" s="2">
        <v>7.75932394E-2</v>
      </c>
      <c r="AC32" s="2">
        <v>-9.4900330000000001E-4</v>
      </c>
      <c r="AD32" s="2">
        <v>6.6891349999999997E-3</v>
      </c>
      <c r="AE32" s="2">
        <v>1</v>
      </c>
      <c r="AF32" s="2">
        <v>-1.77474512E-2</v>
      </c>
      <c r="AG32" s="2">
        <v>0.140852018</v>
      </c>
      <c r="AH32" s="2">
        <v>-1.26713459E-2</v>
      </c>
      <c r="AI32" s="2">
        <v>5.0423061999999998E-2</v>
      </c>
      <c r="AJ32" s="2">
        <v>0.13168028000000001</v>
      </c>
      <c r="AK32" s="2">
        <v>6.9412238000000001E-2</v>
      </c>
      <c r="AL32" s="2">
        <v>5.1079078999999999E-2</v>
      </c>
      <c r="AM32" s="2">
        <v>2.7638552E-2</v>
      </c>
      <c r="AN32" s="2">
        <v>4.2117953999999999E-2</v>
      </c>
      <c r="AO32" s="2">
        <v>0.116148654</v>
      </c>
      <c r="AP32" s="2">
        <v>3.48589209E-2</v>
      </c>
      <c r="AQ32" s="2">
        <v>3.3924929999999999E-2</v>
      </c>
      <c r="AR32" s="2">
        <v>3.6471731E-2</v>
      </c>
      <c r="AS32" s="2">
        <v>0.10808385299999999</v>
      </c>
      <c r="AT32" s="2">
        <v>9.4803264999999998E-2</v>
      </c>
      <c r="AU32" s="2">
        <v>0.2865007853</v>
      </c>
      <c r="AV32" s="2">
        <v>-4.1978437E-2</v>
      </c>
    </row>
    <row r="33" spans="1:48" x14ac:dyDescent="0.2">
      <c r="A33" s="4" t="s">
        <v>48</v>
      </c>
      <c r="B33" s="2">
        <v>2.8032601000000001E-2</v>
      </c>
      <c r="C33" s="2">
        <v>-6.4603640000000004E-2</v>
      </c>
      <c r="D33" s="2">
        <v>6.8679272999999999E-2</v>
      </c>
      <c r="E33" s="2">
        <v>2.2166069E-2</v>
      </c>
      <c r="F33" s="2">
        <v>3.5596616999999997E-2</v>
      </c>
      <c r="G33" s="2">
        <v>-6.4990129999999993E-2</v>
      </c>
      <c r="H33" s="2">
        <v>3.0621389999999998E-2</v>
      </c>
      <c r="I33" s="2">
        <v>3.1256915000000003E-2</v>
      </c>
      <c r="J33" s="2">
        <v>6.7370649000000005E-2</v>
      </c>
      <c r="K33" s="2">
        <v>8.3817122000000004E-3</v>
      </c>
      <c r="L33" s="2">
        <v>1.40068681E-2</v>
      </c>
      <c r="M33" s="2">
        <v>5.8424360000000002E-2</v>
      </c>
      <c r="N33" s="2">
        <v>7.9485829999999995E-4</v>
      </c>
      <c r="O33" s="2">
        <v>-2.0791436999999999E-2</v>
      </c>
      <c r="P33" s="2">
        <v>-9.7475259999999994E-3</v>
      </c>
      <c r="Q33" s="2">
        <v>-2.2415913999999999E-2</v>
      </c>
      <c r="R33" s="2">
        <v>4.1378683999999999E-2</v>
      </c>
      <c r="S33" s="2">
        <v>-5.2695820000000001E-3</v>
      </c>
      <c r="T33" s="2">
        <v>-1.0450329E-2</v>
      </c>
      <c r="U33" s="2">
        <v>-3.5777404999999998E-2</v>
      </c>
      <c r="V33" s="2">
        <v>4.8664072000000003E-2</v>
      </c>
      <c r="W33" s="2">
        <v>0.110854903</v>
      </c>
      <c r="X33" s="2">
        <v>-5.3318905E-2</v>
      </c>
      <c r="Y33" s="2">
        <v>2.2328733999999999E-2</v>
      </c>
      <c r="Z33" s="2">
        <v>6.0569120000000002E-3</v>
      </c>
      <c r="AA33" s="2">
        <v>-2.155961E-2</v>
      </c>
      <c r="AB33" s="2">
        <v>3.2995312999999998E-2</v>
      </c>
      <c r="AC33" s="2">
        <v>1.14392585E-2</v>
      </c>
      <c r="AD33" s="2">
        <v>4.9509944E-2</v>
      </c>
      <c r="AE33" s="2">
        <v>-1.77474512E-2</v>
      </c>
      <c r="AF33" s="2">
        <v>1</v>
      </c>
      <c r="AG33" s="2">
        <v>5.9885169999999996E-3</v>
      </c>
      <c r="AH33" s="2">
        <v>-1.8212653400000001E-2</v>
      </c>
      <c r="AI33" s="2">
        <v>4.3051605999999999E-2</v>
      </c>
      <c r="AJ33" s="2">
        <v>3.1526690000000003E-2</v>
      </c>
      <c r="AK33" s="2">
        <v>4.1388555E-2</v>
      </c>
      <c r="AL33" s="2">
        <v>6.4745250000000001E-3</v>
      </c>
      <c r="AM33" s="2">
        <v>7.2317788999999993E-2</v>
      </c>
      <c r="AN33" s="2">
        <v>5.6928279999999996E-3</v>
      </c>
      <c r="AO33" s="2">
        <v>-2.4354700999999999E-2</v>
      </c>
      <c r="AP33" s="2">
        <v>2.8960917799999999E-2</v>
      </c>
      <c r="AQ33" s="2">
        <v>8.6053980000000002E-2</v>
      </c>
      <c r="AR33" s="2">
        <v>6.1322651999999998E-2</v>
      </c>
      <c r="AS33" s="2">
        <v>-9.7151589999999993E-3</v>
      </c>
      <c r="AT33" s="2">
        <v>-1.9318056E-2</v>
      </c>
      <c r="AU33" s="2">
        <v>1.9985257900000001E-2</v>
      </c>
      <c r="AV33" s="2">
        <v>-3.2116794999999997E-2</v>
      </c>
    </row>
    <row r="34" spans="1:48" x14ac:dyDescent="0.2">
      <c r="A34" s="4" t="s">
        <v>31</v>
      </c>
      <c r="B34" s="2">
        <v>-0.19925202</v>
      </c>
      <c r="C34" s="2">
        <v>0.33709839000000003</v>
      </c>
      <c r="D34" s="2">
        <v>0.15214555900000001</v>
      </c>
      <c r="E34" s="2">
        <v>0.10892776899999999</v>
      </c>
      <c r="F34" s="2">
        <v>0.18040696840000001</v>
      </c>
      <c r="G34" s="2">
        <v>0.30186555999999998</v>
      </c>
      <c r="H34" s="2">
        <v>0.44782799000000001</v>
      </c>
      <c r="I34" s="2">
        <v>0.34790491600000001</v>
      </c>
      <c r="J34" s="2">
        <v>9.0842546999999996E-2</v>
      </c>
      <c r="K34" s="2">
        <v>8.9739125200000006E-2</v>
      </c>
      <c r="L34" s="2">
        <v>0.17057315889999999</v>
      </c>
      <c r="M34" s="2">
        <v>6.8107746999999996E-2</v>
      </c>
      <c r="N34" s="2">
        <v>8.7906461800000002E-2</v>
      </c>
      <c r="O34" s="2">
        <v>0.109845761</v>
      </c>
      <c r="P34" s="2">
        <v>7.7963881999999998E-2</v>
      </c>
      <c r="Q34" s="2">
        <v>0.17612520700000001</v>
      </c>
      <c r="R34" s="2">
        <v>0.23335487799999999</v>
      </c>
      <c r="S34" s="2">
        <v>1.5593813999999999E-2</v>
      </c>
      <c r="T34" s="2">
        <v>6.5892565E-2</v>
      </c>
      <c r="U34" s="2">
        <v>0.28143812899999998</v>
      </c>
      <c r="V34" s="2">
        <v>-0.14974773599999999</v>
      </c>
      <c r="W34" s="2">
        <v>-0.19495987100000001</v>
      </c>
      <c r="X34" s="2">
        <v>0.14944696099999999</v>
      </c>
      <c r="Y34" s="2">
        <v>8.9461059999999995E-2</v>
      </c>
      <c r="Z34" s="2">
        <v>-0.18213891800000001</v>
      </c>
      <c r="AA34" s="2">
        <v>-1.120756E-2</v>
      </c>
      <c r="AB34" s="2">
        <v>0.39934318229999999</v>
      </c>
      <c r="AC34" s="2">
        <v>7.3036609299999999E-2</v>
      </c>
      <c r="AD34" s="2">
        <v>4.6860267999999997E-2</v>
      </c>
      <c r="AE34" s="2">
        <v>0.14085201789999999</v>
      </c>
      <c r="AF34" s="2">
        <v>5.9885171999999997E-3</v>
      </c>
      <c r="AG34" s="2">
        <v>1</v>
      </c>
      <c r="AH34" s="2">
        <v>-4.2327105400000002E-2</v>
      </c>
      <c r="AI34" s="2">
        <v>1.9418455000000001E-2</v>
      </c>
      <c r="AJ34" s="2">
        <v>0.21052883</v>
      </c>
      <c r="AK34" s="2">
        <v>-6.6353319999999999E-3</v>
      </c>
      <c r="AL34" s="2">
        <v>0.114933944</v>
      </c>
      <c r="AM34" s="2">
        <v>0.24128608900000001</v>
      </c>
      <c r="AN34" s="2">
        <v>0.20517421899999999</v>
      </c>
      <c r="AO34" s="2">
        <v>8.6161641999999997E-2</v>
      </c>
      <c r="AP34" s="2">
        <v>6.2919784899999998E-2</v>
      </c>
      <c r="AQ34" s="2">
        <v>0.27837020000000001</v>
      </c>
      <c r="AR34" s="2">
        <v>0.21671778999999999</v>
      </c>
      <c r="AS34" s="2">
        <v>-9.8131550000000005E-3</v>
      </c>
      <c r="AT34" s="2">
        <v>7.7547614000000001E-2</v>
      </c>
      <c r="AU34" s="2">
        <v>-1.21427314E-2</v>
      </c>
      <c r="AV34" s="2">
        <v>-9.4162726000000002E-2</v>
      </c>
    </row>
    <row r="35" spans="1:48" x14ac:dyDescent="0.2">
      <c r="A35" s="4" t="s">
        <v>32</v>
      </c>
      <c r="B35" s="2">
        <v>8.4902648999999997E-2</v>
      </c>
      <c r="C35" s="2">
        <v>-4.1868200000000001E-2</v>
      </c>
      <c r="D35" s="2">
        <v>7.8768011999999998E-2</v>
      </c>
      <c r="E35" s="2">
        <v>-7.5043820000000004E-3</v>
      </c>
      <c r="F35" s="2">
        <v>2.32555864E-2</v>
      </c>
      <c r="G35" s="2">
        <v>-1.6293419999999999E-2</v>
      </c>
      <c r="H35" s="2">
        <v>4.8211700000000003E-2</v>
      </c>
      <c r="I35" s="2">
        <v>3.4711833999999997E-2</v>
      </c>
      <c r="J35" s="2">
        <v>-9.0481490000000001E-3</v>
      </c>
      <c r="K35" s="2">
        <v>-1.8790847199999999E-2</v>
      </c>
      <c r="L35" s="2">
        <v>3.3403504200000003E-2</v>
      </c>
      <c r="M35" s="2">
        <v>-1.3512049999999999E-2</v>
      </c>
      <c r="N35" s="2">
        <v>6.9295143E-3</v>
      </c>
      <c r="O35" s="2">
        <v>1.3843740000000001E-3</v>
      </c>
      <c r="P35" s="2">
        <v>2.0842349999999999E-2</v>
      </c>
      <c r="Q35" s="2">
        <v>8.5613225000000001E-2</v>
      </c>
      <c r="R35" s="2">
        <v>-1.1471996999999999E-2</v>
      </c>
      <c r="S35" s="2">
        <v>-2.3795457999999998E-2</v>
      </c>
      <c r="T35" s="2">
        <v>6.3838534000000002E-2</v>
      </c>
      <c r="U35" s="2">
        <v>8.1478009999999997E-3</v>
      </c>
      <c r="V35" s="2">
        <v>6.1281782999999999E-2</v>
      </c>
      <c r="W35" s="2">
        <v>9.6176431000000007E-2</v>
      </c>
      <c r="X35" s="2">
        <v>9.0008980000000002E-3</v>
      </c>
      <c r="Y35" s="2">
        <v>3.5441078000000001E-2</v>
      </c>
      <c r="Z35" s="2">
        <v>2.5626811999999999E-2</v>
      </c>
      <c r="AA35" s="2">
        <v>1.7507959999999999E-2</v>
      </c>
      <c r="AB35" s="2">
        <v>3.326747E-4</v>
      </c>
      <c r="AC35" s="2">
        <v>8.5539260000000005E-4</v>
      </c>
      <c r="AD35" s="2">
        <v>-1.6952149999999999E-2</v>
      </c>
      <c r="AE35" s="2">
        <v>-1.26713459E-2</v>
      </c>
      <c r="AF35" s="2">
        <v>-1.8212653400000001E-2</v>
      </c>
      <c r="AG35" s="2">
        <v>-4.2327104999999997E-2</v>
      </c>
      <c r="AH35" s="2">
        <v>1</v>
      </c>
      <c r="AI35" s="2">
        <v>-3.8496618000000003E-2</v>
      </c>
      <c r="AJ35" s="2">
        <v>-3.8348140000000003E-2</v>
      </c>
      <c r="AK35" s="2">
        <v>2.2454519999999999E-2</v>
      </c>
      <c r="AL35" s="2">
        <v>0.104748599</v>
      </c>
      <c r="AM35" s="2">
        <v>3.0159869999999998E-2</v>
      </c>
      <c r="AN35" s="2">
        <v>-1.6323442000000001E-2</v>
      </c>
      <c r="AO35" s="2">
        <v>5.2211891000000003E-2</v>
      </c>
      <c r="AP35" s="2">
        <v>0.1891594965</v>
      </c>
      <c r="AQ35" s="2">
        <v>4.9431190000000002E-3</v>
      </c>
      <c r="AR35" s="2">
        <v>1.6972727999999999E-2</v>
      </c>
      <c r="AS35" s="2">
        <v>8.0956249999999993E-2</v>
      </c>
      <c r="AT35" s="2">
        <v>-4.7523169999999998E-3</v>
      </c>
      <c r="AU35" s="2">
        <v>2.2412880499999999E-2</v>
      </c>
      <c r="AV35" s="2">
        <v>8.9167919999999998E-3</v>
      </c>
    </row>
    <row r="36" spans="1:48" x14ac:dyDescent="0.2">
      <c r="A36" s="4" t="s">
        <v>33</v>
      </c>
      <c r="B36" s="2">
        <v>-8.1556236000000004E-2</v>
      </c>
      <c r="C36" s="2">
        <v>0.12129785</v>
      </c>
      <c r="D36" s="2">
        <v>9.6871134999999997E-2</v>
      </c>
      <c r="E36" s="2">
        <v>5.5712380999999998E-2</v>
      </c>
      <c r="F36" s="2">
        <v>0.2098910594</v>
      </c>
      <c r="G36" s="2">
        <v>0.25816405999999997</v>
      </c>
      <c r="H36" s="2">
        <v>6.7117399999999994E-2</v>
      </c>
      <c r="I36" s="2">
        <v>-5.6513753999999999E-2</v>
      </c>
      <c r="J36" s="2">
        <v>-1.6093059E-2</v>
      </c>
      <c r="K36" s="2">
        <v>-4.7780641200000001E-2</v>
      </c>
      <c r="L36" s="2">
        <v>-6.38729876E-2</v>
      </c>
      <c r="M36" s="2">
        <v>-2.4434600000000002E-3</v>
      </c>
      <c r="N36" s="2">
        <v>0.1126560741</v>
      </c>
      <c r="O36" s="2">
        <v>1.5540473000000001E-2</v>
      </c>
      <c r="P36" s="2">
        <v>7.4046469000000004E-2</v>
      </c>
      <c r="Q36" s="2">
        <v>3.3101070000000003E-2</v>
      </c>
      <c r="R36" s="2">
        <v>-1.7973948999999999E-2</v>
      </c>
      <c r="S36" s="2">
        <v>0.12505833199999999</v>
      </c>
      <c r="T36" s="2">
        <v>0.14735970600000001</v>
      </c>
      <c r="U36" s="2">
        <v>0.153813425</v>
      </c>
      <c r="V36" s="2">
        <v>8.126593E-2</v>
      </c>
      <c r="W36" s="2">
        <v>-7.3774390000000004E-3</v>
      </c>
      <c r="X36" s="2">
        <v>0.189865008</v>
      </c>
      <c r="Y36" s="2">
        <v>1.0901526999999999E-2</v>
      </c>
      <c r="Z36" s="2">
        <v>1.963794E-3</v>
      </c>
      <c r="AA36" s="2">
        <v>7.5724E-3</v>
      </c>
      <c r="AB36" s="2">
        <v>2.7407683299999999E-2</v>
      </c>
      <c r="AC36" s="2">
        <v>0.15177623670000001</v>
      </c>
      <c r="AD36" s="2">
        <v>0.24624611800000001</v>
      </c>
      <c r="AE36" s="2">
        <v>5.0423062400000003E-2</v>
      </c>
      <c r="AF36" s="2">
        <v>4.3051605499999999E-2</v>
      </c>
      <c r="AG36" s="2">
        <v>1.9418455000000001E-2</v>
      </c>
      <c r="AH36" s="2">
        <v>-3.8496618400000002E-2</v>
      </c>
      <c r="AI36" s="2">
        <v>1</v>
      </c>
      <c r="AJ36" s="2">
        <v>0.15029481</v>
      </c>
      <c r="AK36" s="2">
        <v>0.13384902300000001</v>
      </c>
      <c r="AL36" s="2">
        <v>5.8887607000000002E-2</v>
      </c>
      <c r="AM36" s="2">
        <v>-1.8320940000000001E-2</v>
      </c>
      <c r="AN36" s="2">
        <v>0.14171267400000001</v>
      </c>
      <c r="AO36" s="2">
        <v>0.10684028600000001</v>
      </c>
      <c r="AP36" s="2">
        <v>-2.9192031800000001E-2</v>
      </c>
      <c r="AQ36" s="2">
        <v>7.0231139999999997E-2</v>
      </c>
      <c r="AR36" s="2">
        <v>0.12693790299999999</v>
      </c>
      <c r="AS36" s="2">
        <v>9.1004788000000003E-2</v>
      </c>
      <c r="AT36" s="2">
        <v>0.18927579999999999</v>
      </c>
      <c r="AU36" s="2">
        <v>7.6321050999999997E-3</v>
      </c>
      <c r="AV36" s="2">
        <v>2.542669E-3</v>
      </c>
    </row>
    <row r="37" spans="1:48" x14ac:dyDescent="0.2">
      <c r="A37" s="4" t="s">
        <v>49</v>
      </c>
      <c r="B37" s="2">
        <v>-0.184646702</v>
      </c>
      <c r="C37" s="2">
        <v>0.27917545999999999</v>
      </c>
      <c r="D37" s="2">
        <v>7.5431075E-2</v>
      </c>
      <c r="E37" s="2">
        <v>3.5836175999999997E-2</v>
      </c>
      <c r="F37" s="2">
        <v>0.16979816</v>
      </c>
      <c r="G37" s="2">
        <v>7.6617459999999998E-2</v>
      </c>
      <c r="H37" s="2">
        <v>0.2456933</v>
      </c>
      <c r="I37" s="2">
        <v>0.15066138900000001</v>
      </c>
      <c r="J37" s="2">
        <v>5.7966631999999997E-2</v>
      </c>
      <c r="K37" s="2">
        <v>3.8043320399999997E-2</v>
      </c>
      <c r="L37" s="2">
        <v>8.3971035099999994E-2</v>
      </c>
      <c r="M37" s="2">
        <v>4.7170252000000003E-2</v>
      </c>
      <c r="N37" s="2">
        <v>7.0101837700000003E-2</v>
      </c>
      <c r="O37" s="2">
        <v>2.4129366999999999E-2</v>
      </c>
      <c r="P37" s="2">
        <v>4.4955997999999997E-2</v>
      </c>
      <c r="Q37" s="2">
        <v>0.221171903</v>
      </c>
      <c r="R37" s="2">
        <v>0.13827530299999999</v>
      </c>
      <c r="S37" s="2">
        <v>8.7889800000000001E-3</v>
      </c>
      <c r="T37" s="2">
        <v>2.4348010999999999E-2</v>
      </c>
      <c r="U37" s="2">
        <v>0.37651013700000002</v>
      </c>
      <c r="V37" s="2">
        <v>-0.245035481</v>
      </c>
      <c r="W37" s="2">
        <v>-0.20842762300000001</v>
      </c>
      <c r="X37" s="2">
        <v>0.19826349300000001</v>
      </c>
      <c r="Y37" s="2">
        <v>3.4350749E-2</v>
      </c>
      <c r="Z37" s="2">
        <v>-0.143029241</v>
      </c>
      <c r="AA37" s="2">
        <v>-6.4844219999999994E-2</v>
      </c>
      <c r="AB37" s="2">
        <v>0.1313874884</v>
      </c>
      <c r="AC37" s="2">
        <v>0.1313846014</v>
      </c>
      <c r="AD37" s="2">
        <v>4.7590265E-2</v>
      </c>
      <c r="AE37" s="2">
        <v>0.1316802799</v>
      </c>
      <c r="AF37" s="2">
        <v>3.1526690099999997E-2</v>
      </c>
      <c r="AG37" s="2">
        <v>0.210528828</v>
      </c>
      <c r="AH37" s="2">
        <v>-3.8348140599999997E-2</v>
      </c>
      <c r="AI37" s="2">
        <v>0.150294807</v>
      </c>
      <c r="AJ37" s="2">
        <v>1</v>
      </c>
      <c r="AK37" s="2">
        <v>0.16262887000000001</v>
      </c>
      <c r="AL37" s="2">
        <v>8.1432886999999995E-2</v>
      </c>
      <c r="AM37" s="2">
        <v>5.9895904E-2</v>
      </c>
      <c r="AN37" s="2">
        <v>0.231677835</v>
      </c>
      <c r="AO37" s="2">
        <v>0.117976346</v>
      </c>
      <c r="AP37" s="2">
        <v>5.1581949000000002E-2</v>
      </c>
      <c r="AQ37" s="2">
        <v>0.1198505</v>
      </c>
      <c r="AR37" s="2">
        <v>0.13253453200000001</v>
      </c>
      <c r="AS37" s="2">
        <v>0.127914947</v>
      </c>
      <c r="AT37" s="2">
        <v>9.7357466000000004E-2</v>
      </c>
      <c r="AU37" s="2">
        <v>-2.1684673200000001E-2</v>
      </c>
      <c r="AV37" s="2">
        <v>-6.7368599000000001E-2</v>
      </c>
    </row>
    <row r="38" spans="1:48" x14ac:dyDescent="0.2">
      <c r="A38" s="4" t="s">
        <v>35</v>
      </c>
      <c r="B38" s="2">
        <v>3.8136973999999997E-2</v>
      </c>
      <c r="C38" s="2">
        <v>0.10861717999999999</v>
      </c>
      <c r="D38" s="2">
        <v>0.18569059800000001</v>
      </c>
      <c r="E38" s="2">
        <v>-1.6888864E-2</v>
      </c>
      <c r="F38" s="2">
        <v>-4.3650524000000003E-2</v>
      </c>
      <c r="G38" s="2">
        <v>3.3173979999999999E-2</v>
      </c>
      <c r="H38" s="2">
        <v>8.0674099999999999E-2</v>
      </c>
      <c r="I38" s="2">
        <v>4.6227824000000001E-2</v>
      </c>
      <c r="J38" s="2">
        <v>7.1981019999999996E-3</v>
      </c>
      <c r="K38" s="2">
        <v>4.9902245800000002E-2</v>
      </c>
      <c r="L38" s="2">
        <v>8.9410461000000007E-3</v>
      </c>
      <c r="M38" s="2">
        <v>4.9331145E-2</v>
      </c>
      <c r="N38" s="2">
        <v>3.5802684799999998E-2</v>
      </c>
      <c r="O38" s="2">
        <v>3.6661763999999999E-2</v>
      </c>
      <c r="P38" s="2">
        <v>-3.1750777000000001E-2</v>
      </c>
      <c r="Q38" s="2">
        <v>1.3431350000000001E-3</v>
      </c>
      <c r="R38" s="2">
        <v>5.5131379999999999E-3</v>
      </c>
      <c r="S38" s="2">
        <v>-2.4073477999999999E-2</v>
      </c>
      <c r="T38" s="2">
        <v>-4.0331839000000001E-2</v>
      </c>
      <c r="U38" s="2">
        <v>-2.9738325999999999E-2</v>
      </c>
      <c r="V38" s="2">
        <v>-2.8037749000000001E-2</v>
      </c>
      <c r="W38" s="2">
        <v>5.3525646000000003E-2</v>
      </c>
      <c r="X38" s="2">
        <v>3.7337630000000002E-3</v>
      </c>
      <c r="Y38" s="2">
        <v>9.6640028000000003E-2</v>
      </c>
      <c r="Z38" s="2">
        <v>-6.5848601000000007E-2</v>
      </c>
      <c r="AA38" s="2">
        <v>4.0638859999999999E-2</v>
      </c>
      <c r="AB38" s="2">
        <v>6.8555730199999998E-2</v>
      </c>
      <c r="AC38" s="2">
        <v>1.8660371799999999E-2</v>
      </c>
      <c r="AD38" s="2">
        <v>5.0486682999999997E-2</v>
      </c>
      <c r="AE38" s="2">
        <v>6.9412237500000001E-2</v>
      </c>
      <c r="AF38" s="2">
        <v>4.1388554899999999E-2</v>
      </c>
      <c r="AG38" s="2">
        <v>-6.6353319999999999E-3</v>
      </c>
      <c r="AH38" s="2">
        <v>2.2454520299999999E-2</v>
      </c>
      <c r="AI38" s="2">
        <v>0.13384902300000001</v>
      </c>
      <c r="AJ38" s="2">
        <v>0.16262887000000001</v>
      </c>
      <c r="AK38" s="2">
        <v>1</v>
      </c>
      <c r="AL38" s="2">
        <v>2.3051787000000001E-2</v>
      </c>
      <c r="AM38" s="2">
        <v>1.4156524E-2</v>
      </c>
      <c r="AN38" s="2">
        <v>1.1316979E-2</v>
      </c>
      <c r="AO38" s="2">
        <v>-9.4754839999999993E-3</v>
      </c>
      <c r="AP38" s="2">
        <v>9.5178383000000005E-2</v>
      </c>
      <c r="AQ38" s="2">
        <v>1.6323979999999998E-2</v>
      </c>
      <c r="AR38" s="2">
        <v>3.5612549E-2</v>
      </c>
      <c r="AS38" s="2">
        <v>0.14940779200000001</v>
      </c>
      <c r="AT38" s="2">
        <v>1.3782635E-2</v>
      </c>
      <c r="AU38" s="2">
        <v>0.129377883</v>
      </c>
      <c r="AV38" s="2">
        <v>6.1325681999999999E-2</v>
      </c>
    </row>
    <row r="39" spans="1:48" x14ac:dyDescent="0.2">
      <c r="A39" s="4" t="s">
        <v>36</v>
      </c>
      <c r="B39" s="2">
        <v>1.4450845E-2</v>
      </c>
      <c r="C39" s="2">
        <v>3.1091110000000002E-2</v>
      </c>
      <c r="D39" s="2">
        <v>0.402417994</v>
      </c>
      <c r="E39" s="2">
        <v>4.6167712999999999E-2</v>
      </c>
      <c r="F39" s="2">
        <v>5.6045702599999997E-2</v>
      </c>
      <c r="G39" s="2">
        <v>6.5678180000000003E-2</v>
      </c>
      <c r="H39" s="2">
        <v>0.3078091</v>
      </c>
      <c r="I39" s="2">
        <v>0.152880038</v>
      </c>
      <c r="J39" s="2">
        <v>0.191682818</v>
      </c>
      <c r="K39" s="2">
        <v>6.6472781199999997E-2</v>
      </c>
      <c r="L39" s="2">
        <v>0.1882740597</v>
      </c>
      <c r="M39" s="2">
        <v>4.7156244E-2</v>
      </c>
      <c r="N39" s="2">
        <v>0.4118437298</v>
      </c>
      <c r="O39" s="2">
        <v>-0.10890079900000001</v>
      </c>
      <c r="P39" s="2">
        <v>-3.4098615999999998E-2</v>
      </c>
      <c r="Q39" s="2">
        <v>0.17486463599999999</v>
      </c>
      <c r="R39" s="2">
        <v>0.14113653800000001</v>
      </c>
      <c r="S39" s="2">
        <v>-2.3893021E-2</v>
      </c>
      <c r="T39" s="2">
        <v>0.12543357699999999</v>
      </c>
      <c r="U39" s="2">
        <v>0.16995317800000001</v>
      </c>
      <c r="V39" s="2">
        <v>0.116311632</v>
      </c>
      <c r="W39" s="2">
        <v>0.16075026000000001</v>
      </c>
      <c r="X39" s="2">
        <v>3.5250815999999997E-2</v>
      </c>
      <c r="Y39" s="2">
        <v>0.16499213500000001</v>
      </c>
      <c r="Z39" s="2">
        <v>-8.7286745999999998E-2</v>
      </c>
      <c r="AA39" s="2">
        <v>-1.4964089999999999E-2</v>
      </c>
      <c r="AB39" s="2">
        <v>0.13456241620000001</v>
      </c>
      <c r="AC39" s="2">
        <v>-6.4635000999999997E-2</v>
      </c>
      <c r="AD39" s="2">
        <v>0.167241791</v>
      </c>
      <c r="AE39" s="2">
        <v>5.1079079499999999E-2</v>
      </c>
      <c r="AF39" s="2">
        <v>6.4745248E-3</v>
      </c>
      <c r="AG39" s="2">
        <v>0.114933944</v>
      </c>
      <c r="AH39" s="2">
        <v>0.1047485989</v>
      </c>
      <c r="AI39" s="2">
        <v>5.8887607000000002E-2</v>
      </c>
      <c r="AJ39" s="2">
        <v>8.1432889999999994E-2</v>
      </c>
      <c r="AK39" s="2">
        <v>2.3051787000000001E-2</v>
      </c>
      <c r="AL39" s="2">
        <v>1</v>
      </c>
      <c r="AM39" s="2">
        <v>0.37787543899999998</v>
      </c>
      <c r="AN39" s="2">
        <v>1.8660774000000001E-2</v>
      </c>
      <c r="AO39" s="2">
        <v>0.24600976199999999</v>
      </c>
      <c r="AP39" s="2">
        <v>0.2342607367</v>
      </c>
      <c r="AQ39" s="2">
        <v>0.37460660000000001</v>
      </c>
      <c r="AR39" s="2">
        <v>0.28579100200000002</v>
      </c>
      <c r="AS39" s="2">
        <v>0.19573433400000001</v>
      </c>
      <c r="AT39" s="2">
        <v>-9.2937526000000006E-2</v>
      </c>
      <c r="AU39" s="2">
        <v>2.0998468199999999E-2</v>
      </c>
      <c r="AV39" s="2">
        <v>-9.1040974999999996E-2</v>
      </c>
    </row>
    <row r="40" spans="1:48" x14ac:dyDescent="0.2">
      <c r="A40" s="4" t="s">
        <v>37</v>
      </c>
      <c r="B40" s="2">
        <v>-1.0631361000000001E-2</v>
      </c>
      <c r="C40" s="2">
        <v>5.345167E-2</v>
      </c>
      <c r="D40" s="2">
        <v>0.38672512999999997</v>
      </c>
      <c r="E40" s="2">
        <v>8.5268392999999998E-2</v>
      </c>
      <c r="F40" s="2">
        <v>4.5175379000000002E-2</v>
      </c>
      <c r="G40" s="2">
        <v>-2.4069429999999999E-2</v>
      </c>
      <c r="H40" s="2">
        <v>0.39310139999999999</v>
      </c>
      <c r="I40" s="2">
        <v>0.167485944</v>
      </c>
      <c r="J40" s="2">
        <v>0.244278579</v>
      </c>
      <c r="K40" s="2">
        <v>8.8419660100000005E-2</v>
      </c>
      <c r="L40" s="2">
        <v>0.1153813254</v>
      </c>
      <c r="M40" s="2">
        <v>2.8380476000000002E-2</v>
      </c>
      <c r="N40" s="2">
        <v>0.30258255179999999</v>
      </c>
      <c r="O40" s="2">
        <v>-2.8285313999999999E-2</v>
      </c>
      <c r="P40" s="2">
        <v>5.6668264000000003E-2</v>
      </c>
      <c r="Q40" s="2">
        <v>8.9693798000000005E-2</v>
      </c>
      <c r="R40" s="2">
        <v>0.14258222100000001</v>
      </c>
      <c r="S40" s="2">
        <v>-1.7901414000000001E-2</v>
      </c>
      <c r="T40" s="2">
        <v>0.105801598</v>
      </c>
      <c r="U40" s="2">
        <v>5.3698049999999997E-2</v>
      </c>
      <c r="V40" s="2">
        <v>-4.5809546999999999E-2</v>
      </c>
      <c r="W40" s="2">
        <v>6.3600355999999997E-2</v>
      </c>
      <c r="X40" s="2">
        <v>5.1214199999999998E-3</v>
      </c>
      <c r="Y40" s="2">
        <v>5.4825161999999997E-2</v>
      </c>
      <c r="Z40" s="2">
        <v>-2.7856117999999999E-2</v>
      </c>
      <c r="AA40" s="2">
        <v>1.2210210000000001E-2</v>
      </c>
      <c r="AB40" s="2">
        <v>0.1408089656</v>
      </c>
      <c r="AC40" s="2">
        <v>-6.0064955999999999E-3</v>
      </c>
      <c r="AD40" s="2">
        <v>-2.6999045999999999E-2</v>
      </c>
      <c r="AE40" s="2">
        <v>2.7638552E-2</v>
      </c>
      <c r="AF40" s="2">
        <v>7.2317788899999999E-2</v>
      </c>
      <c r="AG40" s="2">
        <v>0.24128608900000001</v>
      </c>
      <c r="AH40" s="2">
        <v>3.01598701E-2</v>
      </c>
      <c r="AI40" s="2">
        <v>-1.8320940000000001E-2</v>
      </c>
      <c r="AJ40" s="2">
        <v>5.9895900000000002E-2</v>
      </c>
      <c r="AK40" s="2">
        <v>1.4156524E-2</v>
      </c>
      <c r="AL40" s="2">
        <v>0.37787543899999998</v>
      </c>
      <c r="AM40" s="2">
        <v>1</v>
      </c>
      <c r="AN40" s="2">
        <v>8.7257672999999994E-2</v>
      </c>
      <c r="AO40" s="2">
        <v>0.103603722</v>
      </c>
      <c r="AP40" s="2">
        <v>5.5592607799999999E-2</v>
      </c>
      <c r="AQ40" s="2">
        <v>0.66966890000000001</v>
      </c>
      <c r="AR40" s="2">
        <v>0.53888255500000004</v>
      </c>
      <c r="AS40" s="2">
        <v>8.1607616999999993E-2</v>
      </c>
      <c r="AT40" s="2">
        <v>-3.5816584999999998E-2</v>
      </c>
      <c r="AU40" s="2">
        <v>1.7009161200000001E-2</v>
      </c>
      <c r="AV40" s="2">
        <v>-5.5809620999999997E-2</v>
      </c>
    </row>
    <row r="41" spans="1:48" x14ac:dyDescent="0.2">
      <c r="A41" s="4" t="s">
        <v>38</v>
      </c>
      <c r="B41" s="2">
        <v>-0.19992038600000001</v>
      </c>
      <c r="C41" s="2">
        <v>0.26684561000000001</v>
      </c>
      <c r="D41" s="2">
        <v>2.1952464000000001E-2</v>
      </c>
      <c r="E41" s="2">
        <v>5.4926228000000001E-2</v>
      </c>
      <c r="F41" s="2">
        <v>0.24886764580000001</v>
      </c>
      <c r="G41" s="2">
        <v>0.19608891000000001</v>
      </c>
      <c r="H41" s="2">
        <v>0.20626170999999999</v>
      </c>
      <c r="I41" s="2">
        <v>0.136568093</v>
      </c>
      <c r="J41" s="2">
        <v>2.9484977999999998E-2</v>
      </c>
      <c r="K41" s="2">
        <v>2.42750677E-2</v>
      </c>
      <c r="L41" s="2">
        <v>1.46101242E-2</v>
      </c>
      <c r="M41" s="2">
        <v>6.6884290000000001E-3</v>
      </c>
      <c r="N41" s="2">
        <v>8.8292032500000006E-2</v>
      </c>
      <c r="O41" s="2">
        <v>6.0970979000000002E-2</v>
      </c>
      <c r="P41" s="2">
        <v>0.161505814</v>
      </c>
      <c r="Q41" s="2">
        <v>0.15315340499999999</v>
      </c>
      <c r="R41" s="2">
        <v>9.5044680000000006E-2</v>
      </c>
      <c r="S41" s="2">
        <v>-1.7766217000000001E-2</v>
      </c>
      <c r="T41" s="2">
        <v>1.9340273000000002E-2</v>
      </c>
      <c r="U41" s="2">
        <v>0.36237565300000002</v>
      </c>
      <c r="V41" s="2">
        <v>-0.24158001300000001</v>
      </c>
      <c r="W41" s="2">
        <v>-0.23536654500000001</v>
      </c>
      <c r="X41" s="2">
        <v>0.22002366600000001</v>
      </c>
      <c r="Y41" s="2">
        <v>5.8732905000000002E-2</v>
      </c>
      <c r="Z41" s="2">
        <v>-0.34344595300000003</v>
      </c>
      <c r="AA41" s="2">
        <v>9.1935210000000003E-2</v>
      </c>
      <c r="AB41" s="2">
        <v>7.5324583700000003E-2</v>
      </c>
      <c r="AC41" s="2">
        <v>0.61386654780000005</v>
      </c>
      <c r="AD41" s="2">
        <v>9.3839662000000004E-2</v>
      </c>
      <c r="AE41" s="2">
        <v>4.2117954200000002E-2</v>
      </c>
      <c r="AF41" s="2">
        <v>5.6928278000000004E-3</v>
      </c>
      <c r="AG41" s="2">
        <v>0.20517421899999999</v>
      </c>
      <c r="AH41" s="2">
        <v>-1.6323442300000001E-2</v>
      </c>
      <c r="AI41" s="2">
        <v>0.14171267400000001</v>
      </c>
      <c r="AJ41" s="2">
        <v>0.23167784</v>
      </c>
      <c r="AK41" s="2">
        <v>1.1316979E-2</v>
      </c>
      <c r="AL41" s="2">
        <v>1.8660774000000001E-2</v>
      </c>
      <c r="AM41" s="2">
        <v>8.7257672999999994E-2</v>
      </c>
      <c r="AN41" s="2">
        <v>1</v>
      </c>
      <c r="AO41" s="2">
        <v>8.9171523000000003E-2</v>
      </c>
      <c r="AP41" s="2">
        <v>4.8314458999999997E-2</v>
      </c>
      <c r="AQ41" s="2">
        <v>6.4155279999999995E-2</v>
      </c>
      <c r="AR41" s="2">
        <v>7.6662102999999995E-2</v>
      </c>
      <c r="AS41" s="2">
        <v>-4.6245065000000002E-2</v>
      </c>
      <c r="AT41" s="2">
        <v>0.29986886699999998</v>
      </c>
      <c r="AU41" s="2">
        <v>-0.10256888309999999</v>
      </c>
      <c r="AV41" s="2">
        <v>-1.5240851999999999E-2</v>
      </c>
    </row>
    <row r="42" spans="1:48" x14ac:dyDescent="0.2">
      <c r="A42" s="4" t="s">
        <v>39</v>
      </c>
      <c r="B42" s="2">
        <v>2.0492474E-2</v>
      </c>
      <c r="C42" s="2">
        <v>9.7618979999999994E-2</v>
      </c>
      <c r="D42" s="2">
        <v>0.136541406</v>
      </c>
      <c r="E42" s="2">
        <v>6.0259532999999997E-2</v>
      </c>
      <c r="F42" s="2">
        <v>-6.2072124999999999E-3</v>
      </c>
      <c r="G42" s="2">
        <v>0.18352808000000001</v>
      </c>
      <c r="H42" s="2">
        <v>0.20175570000000001</v>
      </c>
      <c r="I42" s="2">
        <v>7.9776218999999995E-2</v>
      </c>
      <c r="J42" s="2">
        <v>0.13361125700000001</v>
      </c>
      <c r="K42" s="2">
        <v>2.84441268E-2</v>
      </c>
      <c r="L42" s="2">
        <v>9.33289707E-2</v>
      </c>
      <c r="M42" s="2">
        <v>5.9410466000000002E-2</v>
      </c>
      <c r="N42" s="2">
        <v>0.100803094</v>
      </c>
      <c r="O42" s="2">
        <v>9.8553797999999998E-2</v>
      </c>
      <c r="P42" s="2">
        <v>0.109107839</v>
      </c>
      <c r="Q42" s="2">
        <v>0.25787290400000001</v>
      </c>
      <c r="R42" s="2">
        <v>0.21389681999999999</v>
      </c>
      <c r="S42" s="2">
        <v>3.3894550000000002E-2</v>
      </c>
      <c r="T42" s="2">
        <v>0.18932381000000001</v>
      </c>
      <c r="U42" s="2">
        <v>0.30748626099999998</v>
      </c>
      <c r="V42" s="2">
        <v>8.5704701999999994E-2</v>
      </c>
      <c r="W42" s="2">
        <v>0.116893837</v>
      </c>
      <c r="X42" s="2">
        <v>0.142971767</v>
      </c>
      <c r="Y42" s="2">
        <v>0.140544689</v>
      </c>
      <c r="Z42" s="2">
        <v>-0.101148378</v>
      </c>
      <c r="AA42" s="2">
        <v>4.8238459999999997E-2</v>
      </c>
      <c r="AB42" s="2">
        <v>0.1459486187</v>
      </c>
      <c r="AC42" s="2">
        <v>1.5999200099999999E-2</v>
      </c>
      <c r="AD42" s="2">
        <v>0.178544068</v>
      </c>
      <c r="AE42" s="2">
        <v>0.11614865420000001</v>
      </c>
      <c r="AF42" s="2">
        <v>-2.4354700999999999E-2</v>
      </c>
      <c r="AG42" s="2">
        <v>8.6161641999999997E-2</v>
      </c>
      <c r="AH42" s="2">
        <v>5.2211890900000002E-2</v>
      </c>
      <c r="AI42" s="2">
        <v>0.10684028600000001</v>
      </c>
      <c r="AJ42" s="2">
        <v>0.11797634999999999</v>
      </c>
      <c r="AK42" s="2">
        <v>-9.4754839999999993E-3</v>
      </c>
      <c r="AL42" s="2">
        <v>0.24600976199999999</v>
      </c>
      <c r="AM42" s="2">
        <v>0.103603722</v>
      </c>
      <c r="AN42" s="2">
        <v>8.9171523000000003E-2</v>
      </c>
      <c r="AO42" s="2">
        <v>1</v>
      </c>
      <c r="AP42" s="2">
        <v>0.17020747689999999</v>
      </c>
      <c r="AQ42" s="2">
        <v>0.15167349999999999</v>
      </c>
      <c r="AR42" s="2">
        <v>0.13372044799999999</v>
      </c>
      <c r="AS42" s="2">
        <v>0.21954015599999999</v>
      </c>
      <c r="AT42" s="2">
        <v>-2.1872353000000001E-2</v>
      </c>
      <c r="AU42" s="2">
        <v>9.6893592400000006E-2</v>
      </c>
      <c r="AV42" s="2">
        <v>-9.5665292999999998E-2</v>
      </c>
    </row>
    <row r="43" spans="1:48" x14ac:dyDescent="0.2">
      <c r="A43" s="4" t="s">
        <v>50</v>
      </c>
      <c r="B43" s="2">
        <v>9.0272979999999996E-3</v>
      </c>
      <c r="C43" s="2">
        <v>1.5563E-2</v>
      </c>
      <c r="D43" s="2">
        <v>0.21742175399999999</v>
      </c>
      <c r="E43" s="2">
        <v>1.0353672E-2</v>
      </c>
      <c r="F43" s="2">
        <v>2.087898E-4</v>
      </c>
      <c r="G43" s="2">
        <v>0.18021328</v>
      </c>
      <c r="H43" s="2">
        <v>0.1173333</v>
      </c>
      <c r="I43" s="2">
        <v>6.5988058000000002E-2</v>
      </c>
      <c r="J43" s="2">
        <v>6.2930817E-2</v>
      </c>
      <c r="K43" s="2">
        <v>4.9619880700000001E-2</v>
      </c>
      <c r="L43" s="2">
        <v>7.6593668300000001E-2</v>
      </c>
      <c r="M43" s="2">
        <v>5.1341482000000001E-2</v>
      </c>
      <c r="N43" s="2">
        <v>4.7473032900000003E-2</v>
      </c>
      <c r="O43" s="2">
        <v>-1.2049081999999999E-2</v>
      </c>
      <c r="P43" s="2">
        <v>-2.4236639000000001E-2</v>
      </c>
      <c r="Q43" s="2">
        <v>9.6300995E-2</v>
      </c>
      <c r="R43" s="2">
        <v>0.11787892699999999</v>
      </c>
      <c r="S43" s="2">
        <v>2.5327549999999998E-3</v>
      </c>
      <c r="T43" s="2">
        <v>7.1202365000000004E-2</v>
      </c>
      <c r="U43" s="2">
        <v>0.136036923</v>
      </c>
      <c r="V43" s="2">
        <v>6.6110798999999998E-2</v>
      </c>
      <c r="W43" s="2">
        <v>0.15312531600000001</v>
      </c>
      <c r="X43" s="2">
        <v>3.3980668999999998E-2</v>
      </c>
      <c r="Y43" s="2">
        <v>6.6114323000000003E-2</v>
      </c>
      <c r="Z43" s="2">
        <v>-9.7656932000000002E-2</v>
      </c>
      <c r="AA43" s="2">
        <v>7.0838440000000003E-2</v>
      </c>
      <c r="AB43" s="2">
        <v>8.002368E-2</v>
      </c>
      <c r="AC43" s="2">
        <v>2.33342494E-2</v>
      </c>
      <c r="AD43" s="2">
        <v>0.18676299800000001</v>
      </c>
      <c r="AE43" s="2">
        <v>3.48589209E-2</v>
      </c>
      <c r="AF43" s="2">
        <v>2.8960917799999999E-2</v>
      </c>
      <c r="AG43" s="2">
        <v>6.2919785000000006E-2</v>
      </c>
      <c r="AH43" s="2">
        <v>0.1891594965</v>
      </c>
      <c r="AI43" s="2">
        <v>-2.9192032E-2</v>
      </c>
      <c r="AJ43" s="2">
        <v>5.1581950000000001E-2</v>
      </c>
      <c r="AK43" s="2">
        <v>9.5178383000000005E-2</v>
      </c>
      <c r="AL43" s="2">
        <v>0.234260737</v>
      </c>
      <c r="AM43" s="2">
        <v>5.5592608000000002E-2</v>
      </c>
      <c r="AN43" s="2">
        <v>4.8314458999999997E-2</v>
      </c>
      <c r="AO43" s="2">
        <v>0.170207477</v>
      </c>
      <c r="AP43" s="2">
        <v>1</v>
      </c>
      <c r="AQ43" s="2">
        <v>5.4034569999999997E-2</v>
      </c>
      <c r="AR43" s="2">
        <v>5.0220630000000002E-2</v>
      </c>
      <c r="AS43" s="2">
        <v>0.101218602</v>
      </c>
      <c r="AT43" s="2">
        <v>5.1909863000000001E-2</v>
      </c>
      <c r="AU43" s="2">
        <v>8.6993562400000002E-2</v>
      </c>
      <c r="AV43" s="2">
        <v>-3.5594527000000001E-2</v>
      </c>
    </row>
    <row r="44" spans="1:48" x14ac:dyDescent="0.2">
      <c r="A44" s="4" t="s">
        <v>41</v>
      </c>
      <c r="B44" s="2">
        <v>-7.1648607000000003E-2</v>
      </c>
      <c r="C44" s="2">
        <v>7.8751080000000001E-2</v>
      </c>
      <c r="D44" s="2">
        <v>0.40258663</v>
      </c>
      <c r="E44" s="2">
        <v>0.138100268</v>
      </c>
      <c r="F44" s="2">
        <v>7.1357872399999994E-2</v>
      </c>
      <c r="G44" s="2">
        <v>4.477395E-2</v>
      </c>
      <c r="H44" s="2">
        <v>0.45368656000000002</v>
      </c>
      <c r="I44" s="2">
        <v>0.21454091</v>
      </c>
      <c r="J44" s="2">
        <v>0.18819746000000001</v>
      </c>
      <c r="K44" s="2">
        <v>7.76986016E-2</v>
      </c>
      <c r="L44" s="2">
        <v>6.7555431900000004E-2</v>
      </c>
      <c r="M44" s="2">
        <v>3.7937537E-2</v>
      </c>
      <c r="N44" s="2">
        <v>0.29124837799999997</v>
      </c>
      <c r="O44" s="2">
        <v>-1.827662E-2</v>
      </c>
      <c r="P44" s="2">
        <v>9.418965E-2</v>
      </c>
      <c r="Q44" s="2">
        <v>0.15625503399999999</v>
      </c>
      <c r="R44" s="2">
        <v>0.17277552199999999</v>
      </c>
      <c r="S44" s="2">
        <v>1.2521598E-2</v>
      </c>
      <c r="T44" s="2">
        <v>0.20528850100000001</v>
      </c>
      <c r="U44" s="2">
        <v>0.122429908</v>
      </c>
      <c r="V44" s="2">
        <v>2.6137994000000001E-2</v>
      </c>
      <c r="W44" s="2">
        <v>5.6427493000000002E-2</v>
      </c>
      <c r="X44" s="2">
        <v>2.267839E-2</v>
      </c>
      <c r="Y44" s="2">
        <v>4.1893376000000003E-2</v>
      </c>
      <c r="Z44" s="2">
        <v>-3.9546671999999998E-2</v>
      </c>
      <c r="AA44" s="2">
        <v>3.062559E-5</v>
      </c>
      <c r="AB44" s="2">
        <v>0.16426542259999999</v>
      </c>
      <c r="AC44" s="2">
        <v>-1.8932772099999998E-2</v>
      </c>
      <c r="AD44" s="2">
        <v>3.7161483000000002E-2</v>
      </c>
      <c r="AE44" s="2">
        <v>3.3924927700000003E-2</v>
      </c>
      <c r="AF44" s="2">
        <v>8.6053983099999995E-2</v>
      </c>
      <c r="AG44" s="2">
        <v>0.278370218</v>
      </c>
      <c r="AH44" s="2">
        <v>4.9431194000000003E-3</v>
      </c>
      <c r="AI44" s="2">
        <v>7.0231141999999996E-2</v>
      </c>
      <c r="AJ44" s="2">
        <v>0.11985052</v>
      </c>
      <c r="AK44" s="2">
        <v>1.6323977E-2</v>
      </c>
      <c r="AL44" s="2">
        <v>0.374606622</v>
      </c>
      <c r="AM44" s="2">
        <v>0.66966893400000005</v>
      </c>
      <c r="AN44" s="2">
        <v>6.4155278999999996E-2</v>
      </c>
      <c r="AO44" s="2">
        <v>0.15167349699999999</v>
      </c>
      <c r="AP44" s="2">
        <v>5.4034566899999997E-2</v>
      </c>
      <c r="AQ44" s="2">
        <v>1</v>
      </c>
      <c r="AR44" s="2">
        <v>0.74657883599999997</v>
      </c>
      <c r="AS44" s="2">
        <v>0.133277911</v>
      </c>
      <c r="AT44" s="2">
        <v>-4.3943330000000003E-2</v>
      </c>
      <c r="AU44" s="2">
        <v>5.2773762000000004E-3</v>
      </c>
      <c r="AV44" s="2">
        <v>-6.3266300999999997E-2</v>
      </c>
    </row>
    <row r="45" spans="1:48" x14ac:dyDescent="0.2">
      <c r="A45" s="4" t="s">
        <v>42</v>
      </c>
      <c r="B45" s="2">
        <v>-0.10655693500000001</v>
      </c>
      <c r="C45" s="2">
        <v>8.0699740000000006E-2</v>
      </c>
      <c r="D45" s="2">
        <v>0.38302081199999999</v>
      </c>
      <c r="E45" s="2">
        <v>0.15357610199999999</v>
      </c>
      <c r="F45" s="2">
        <v>0.1026747107</v>
      </c>
      <c r="G45" s="2">
        <v>8.4259500000000001E-2</v>
      </c>
      <c r="H45" s="2">
        <v>0.4392817</v>
      </c>
      <c r="I45" s="2">
        <v>0.202033185</v>
      </c>
      <c r="J45" s="2">
        <v>0.10447532599999999</v>
      </c>
      <c r="K45" s="2">
        <v>3.53572365E-2</v>
      </c>
      <c r="L45" s="2">
        <v>2.6273574E-3</v>
      </c>
      <c r="M45" s="2">
        <v>6.1378316000000002E-2</v>
      </c>
      <c r="N45" s="2">
        <v>0.2007583034</v>
      </c>
      <c r="O45" s="2">
        <v>-4.4003765E-2</v>
      </c>
      <c r="P45" s="2">
        <v>0.18481614699999999</v>
      </c>
      <c r="Q45" s="2">
        <v>0.16364093299999999</v>
      </c>
      <c r="R45" s="2">
        <v>0.139511578</v>
      </c>
      <c r="S45" s="2">
        <v>2.3503237E-2</v>
      </c>
      <c r="T45" s="2">
        <v>0.189655501</v>
      </c>
      <c r="U45" s="2">
        <v>0.101152774</v>
      </c>
      <c r="V45" s="2">
        <v>-4.0490250000000004E-3</v>
      </c>
      <c r="W45" s="2">
        <v>4.4759522000000003E-2</v>
      </c>
      <c r="X45" s="2">
        <v>2.4579931999999999E-2</v>
      </c>
      <c r="Y45" s="2">
        <v>-6.365987E-3</v>
      </c>
      <c r="Z45" s="2">
        <v>-1.5349292E-2</v>
      </c>
      <c r="AA45" s="2">
        <v>8.8756210000000002E-3</v>
      </c>
      <c r="AB45" s="2">
        <v>0.1319773471</v>
      </c>
      <c r="AC45" s="2">
        <v>2.69434772E-2</v>
      </c>
      <c r="AD45" s="2">
        <v>6.6491390999999997E-2</v>
      </c>
      <c r="AE45" s="2">
        <v>3.6471730799999998E-2</v>
      </c>
      <c r="AF45" s="2">
        <v>6.13226516E-2</v>
      </c>
      <c r="AG45" s="2">
        <v>0.21671778999999999</v>
      </c>
      <c r="AH45" s="2">
        <v>1.6972728400000001E-2</v>
      </c>
      <c r="AI45" s="2">
        <v>0.12693790299999999</v>
      </c>
      <c r="AJ45" s="2">
        <v>0.13253453000000001</v>
      </c>
      <c r="AK45" s="2">
        <v>3.5612549E-2</v>
      </c>
      <c r="AL45" s="2">
        <v>0.28579100200000002</v>
      </c>
      <c r="AM45" s="2">
        <v>0.53888255500000004</v>
      </c>
      <c r="AN45" s="2">
        <v>7.6662102999999995E-2</v>
      </c>
      <c r="AO45" s="2">
        <v>0.13372044799999999</v>
      </c>
      <c r="AP45" s="2">
        <v>5.0220629500000002E-2</v>
      </c>
      <c r="AQ45" s="2">
        <v>0.74657879999999999</v>
      </c>
      <c r="AR45" s="2">
        <v>1</v>
      </c>
      <c r="AS45" s="2">
        <v>0.15361567000000001</v>
      </c>
      <c r="AT45" s="2">
        <v>-1.459973E-2</v>
      </c>
      <c r="AU45" s="2">
        <v>-1.0702489399999999E-2</v>
      </c>
      <c r="AV45" s="2">
        <v>-6.8376735999999994E-2</v>
      </c>
    </row>
    <row r="46" spans="1:48" x14ac:dyDescent="0.2">
      <c r="A46" s="4" t="s">
        <v>43</v>
      </c>
      <c r="B46" s="2">
        <v>0.25425915399999999</v>
      </c>
      <c r="C46" s="2">
        <v>8.7330249999999998E-2</v>
      </c>
      <c r="D46" s="2">
        <v>0.21497649299999999</v>
      </c>
      <c r="E46" s="2">
        <v>3.0140274000000002E-2</v>
      </c>
      <c r="F46" s="2">
        <v>8.32362611E-2</v>
      </c>
      <c r="G46" s="2">
        <v>0.13166179</v>
      </c>
      <c r="H46" s="2">
        <v>0.10945415</v>
      </c>
      <c r="I46" s="2">
        <v>7.4077483E-2</v>
      </c>
      <c r="J46" s="2">
        <v>4.422388E-2</v>
      </c>
      <c r="K46" s="2">
        <v>1.6093952200000001E-2</v>
      </c>
      <c r="L46" s="2">
        <v>-1.28317732E-2</v>
      </c>
      <c r="M46" s="2">
        <v>1.3385039E-2</v>
      </c>
      <c r="N46" s="2">
        <v>7.0400895999999996E-3</v>
      </c>
      <c r="O46" s="2">
        <v>-2.3017569000000002E-2</v>
      </c>
      <c r="P46" s="2">
        <v>3.2307308E-2</v>
      </c>
      <c r="Q46" s="2">
        <v>0.10715425000000001</v>
      </c>
      <c r="R46" s="2">
        <v>9.0742227999999994E-2</v>
      </c>
      <c r="S46" s="2">
        <v>3.9531971999999999E-2</v>
      </c>
      <c r="T46" s="2">
        <v>0.14931531300000001</v>
      </c>
      <c r="U46" s="2">
        <v>9.4922507000000003E-2</v>
      </c>
      <c r="V46" s="2">
        <v>0.21591022500000001</v>
      </c>
      <c r="W46" s="2">
        <v>0.29492679100000002</v>
      </c>
      <c r="X46" s="2">
        <v>6.1459714999999998E-2</v>
      </c>
      <c r="Y46" s="2">
        <v>0.146975199</v>
      </c>
      <c r="Z46" s="2">
        <v>0.15423308499999999</v>
      </c>
      <c r="AA46" s="2">
        <v>4.8983449999999998E-2</v>
      </c>
      <c r="AB46" s="2">
        <v>0.11142439699999999</v>
      </c>
      <c r="AC46" s="2">
        <v>2.8669927099999999E-2</v>
      </c>
      <c r="AD46" s="2">
        <v>0.122662202</v>
      </c>
      <c r="AE46" s="2">
        <v>0.1080838526</v>
      </c>
      <c r="AF46" s="2">
        <v>-9.7151588000000001E-3</v>
      </c>
      <c r="AG46" s="2">
        <v>-9.8131550000000005E-3</v>
      </c>
      <c r="AH46" s="2">
        <v>8.0956249600000002E-2</v>
      </c>
      <c r="AI46" s="2">
        <v>9.1004788000000003E-2</v>
      </c>
      <c r="AJ46" s="2">
        <v>0.12791495</v>
      </c>
      <c r="AK46" s="2">
        <v>0.14940779200000001</v>
      </c>
      <c r="AL46" s="2">
        <v>0.19573433400000001</v>
      </c>
      <c r="AM46" s="2">
        <v>8.1607616999999993E-2</v>
      </c>
      <c r="AN46" s="2">
        <v>-4.6245065000000002E-2</v>
      </c>
      <c r="AO46" s="2">
        <v>0.21954015599999999</v>
      </c>
      <c r="AP46" s="2">
        <v>0.1012186023</v>
      </c>
      <c r="AQ46" s="2">
        <v>0.1332779</v>
      </c>
      <c r="AR46" s="2">
        <v>0.15361567000000001</v>
      </c>
      <c r="AS46" s="2">
        <v>1</v>
      </c>
      <c r="AT46" s="2">
        <v>1.6161861E-2</v>
      </c>
      <c r="AU46" s="2">
        <v>0.1575187092</v>
      </c>
      <c r="AV46" s="2">
        <v>-8.0587562000000001E-2</v>
      </c>
    </row>
    <row r="47" spans="1:48" x14ac:dyDescent="0.2">
      <c r="A47" s="4" t="s">
        <v>28</v>
      </c>
      <c r="B47" s="2">
        <v>-5.7045803999999999E-2</v>
      </c>
      <c r="C47" s="2">
        <v>0.15916</v>
      </c>
      <c r="D47" s="2">
        <v>-5.2015074000000001E-2</v>
      </c>
      <c r="E47" s="2">
        <v>5.4637929000000002E-2</v>
      </c>
      <c r="F47" s="2">
        <v>0.2383862981</v>
      </c>
      <c r="G47" s="2">
        <v>0.28708702000000003</v>
      </c>
      <c r="H47" s="2">
        <v>8.3886550000000004E-2</v>
      </c>
      <c r="I47" s="2">
        <v>5.525238E-3</v>
      </c>
      <c r="J47" s="2">
        <v>-1.009211E-2</v>
      </c>
      <c r="K47" s="2">
        <v>-4.5281412000000004E-3</v>
      </c>
      <c r="L47" s="2">
        <v>-6.7607150699999993E-2</v>
      </c>
      <c r="M47" s="2">
        <v>1.8434239000000002E-2</v>
      </c>
      <c r="N47" s="2">
        <v>5.8988922700000002E-2</v>
      </c>
      <c r="O47" s="2">
        <v>3.8718114999999997E-2</v>
      </c>
      <c r="P47" s="2">
        <v>8.2852729999999999E-2</v>
      </c>
      <c r="Q47" s="2">
        <v>3.8084899999999998E-2</v>
      </c>
      <c r="R47" s="2">
        <v>-2.6239147000000001E-2</v>
      </c>
      <c r="S47" s="2">
        <v>0.128346234</v>
      </c>
      <c r="T47" s="2">
        <v>1.2581228E-2</v>
      </c>
      <c r="U47" s="2">
        <v>0.122878322</v>
      </c>
      <c r="V47" s="2">
        <v>-0.15053160199999999</v>
      </c>
      <c r="W47" s="2">
        <v>-0.136779649</v>
      </c>
      <c r="X47" s="2">
        <v>0.13105937500000001</v>
      </c>
      <c r="Y47" s="2">
        <v>6.6245645000000006E-2</v>
      </c>
      <c r="Z47" s="2">
        <v>-2.9125881999999999E-2</v>
      </c>
      <c r="AA47" s="2">
        <v>4.8985859999999999E-2</v>
      </c>
      <c r="AB47" s="2">
        <v>3.6384148499999998E-2</v>
      </c>
      <c r="AC47" s="2">
        <v>0.2070431335</v>
      </c>
      <c r="AD47" s="2">
        <v>8.6418086000000005E-2</v>
      </c>
      <c r="AE47" s="2">
        <v>9.4803264600000006E-2</v>
      </c>
      <c r="AF47" s="2">
        <v>-1.9318056399999999E-2</v>
      </c>
      <c r="AG47" s="2">
        <v>7.7547614000000001E-2</v>
      </c>
      <c r="AH47" s="2">
        <v>-4.7523171999999999E-3</v>
      </c>
      <c r="AI47" s="2">
        <v>0.18927579999999999</v>
      </c>
      <c r="AJ47" s="2">
        <v>9.7357470000000002E-2</v>
      </c>
      <c r="AK47" s="2">
        <v>1.3782635E-2</v>
      </c>
      <c r="AL47" s="2">
        <v>-9.2937526000000006E-2</v>
      </c>
      <c r="AM47" s="2">
        <v>-3.5816584999999998E-2</v>
      </c>
      <c r="AN47" s="2">
        <v>0.29986886699999998</v>
      </c>
      <c r="AO47" s="2">
        <v>-2.1872353000000001E-2</v>
      </c>
      <c r="AP47" s="2">
        <v>5.1909863299999998E-2</v>
      </c>
      <c r="AQ47" s="2">
        <v>-4.3943330000000003E-2</v>
      </c>
      <c r="AR47" s="2">
        <v>-1.459973E-2</v>
      </c>
      <c r="AS47" s="2">
        <v>1.6161861E-2</v>
      </c>
      <c r="AT47" s="2">
        <v>1</v>
      </c>
      <c r="AU47" s="2">
        <v>0.13504934760000001</v>
      </c>
      <c r="AV47" s="2">
        <v>0.167272066</v>
      </c>
    </row>
    <row r="48" spans="1:48" x14ac:dyDescent="0.2">
      <c r="A48" s="4" t="s">
        <v>29</v>
      </c>
      <c r="B48" s="2">
        <v>0.19034907100000001</v>
      </c>
      <c r="C48" s="2">
        <v>-6.0817700000000002E-2</v>
      </c>
      <c r="D48" s="2">
        <v>9.0420663999999998E-2</v>
      </c>
      <c r="E48" s="2">
        <v>4.1895729E-2</v>
      </c>
      <c r="F48" s="2">
        <v>-0.1158658814</v>
      </c>
      <c r="G48" s="2">
        <v>5.9581469999999997E-2</v>
      </c>
      <c r="H48" s="2">
        <v>2.8301239999999998E-2</v>
      </c>
      <c r="I48" s="2">
        <v>-2.2627109999999999E-2</v>
      </c>
      <c r="J48" s="2">
        <v>-2.0710994999999999E-2</v>
      </c>
      <c r="K48" s="2">
        <v>-3.7132882300000003E-2</v>
      </c>
      <c r="L48" s="2">
        <v>-1.9466035900000001E-2</v>
      </c>
      <c r="M48" s="2">
        <v>-4.6020575000000001E-2</v>
      </c>
      <c r="N48" s="2">
        <v>4.6805880000000001E-2</v>
      </c>
      <c r="O48" s="2">
        <v>-6.7640390000000003E-3</v>
      </c>
      <c r="P48" s="2">
        <v>-9.2852040999999996E-2</v>
      </c>
      <c r="Q48" s="2">
        <v>-3.1704319000000002E-2</v>
      </c>
      <c r="R48" s="2">
        <v>1.9825512E-2</v>
      </c>
      <c r="S48" s="2">
        <v>9.8430587999999999E-2</v>
      </c>
      <c r="T48" s="2">
        <v>5.0744078999999997E-2</v>
      </c>
      <c r="U48" s="2">
        <v>-7.1268011000000006E-2</v>
      </c>
      <c r="V48" s="2">
        <v>0.158352521</v>
      </c>
      <c r="W48" s="2">
        <v>0.27318399500000001</v>
      </c>
      <c r="X48" s="2">
        <v>-7.2248706999999995E-2</v>
      </c>
      <c r="Y48" s="2">
        <v>5.4490838E-2</v>
      </c>
      <c r="Z48" s="2">
        <v>-4.2049870000000003E-3</v>
      </c>
      <c r="AA48" s="2">
        <v>6.8531539999999995E-4</v>
      </c>
      <c r="AB48" s="2">
        <v>6.26683465E-2</v>
      </c>
      <c r="AC48" s="2">
        <v>-0.18370109500000001</v>
      </c>
      <c r="AD48" s="2">
        <v>-5.1661051999999999E-2</v>
      </c>
      <c r="AE48" s="2">
        <v>0.2865007853</v>
      </c>
      <c r="AF48" s="2">
        <v>1.9985257900000001E-2</v>
      </c>
      <c r="AG48" s="2">
        <v>-1.2142731E-2</v>
      </c>
      <c r="AH48" s="2">
        <v>2.2412880499999999E-2</v>
      </c>
      <c r="AI48" s="2">
        <v>7.6321050000000001E-3</v>
      </c>
      <c r="AJ48" s="2">
        <v>-2.168467E-2</v>
      </c>
      <c r="AK48" s="2">
        <v>0.129377883</v>
      </c>
      <c r="AL48" s="2">
        <v>2.0998467999999999E-2</v>
      </c>
      <c r="AM48" s="2">
        <v>1.7009160999999998E-2</v>
      </c>
      <c r="AN48" s="2">
        <v>-0.102568883</v>
      </c>
      <c r="AO48" s="2">
        <v>9.6893592000000001E-2</v>
      </c>
      <c r="AP48" s="2">
        <v>8.6993562400000002E-2</v>
      </c>
      <c r="AQ48" s="2">
        <v>5.2773760000000003E-3</v>
      </c>
      <c r="AR48" s="2">
        <v>-1.0702489000000001E-2</v>
      </c>
      <c r="AS48" s="2">
        <v>0.15751870900000001</v>
      </c>
      <c r="AT48" s="2">
        <v>0.13504934800000001</v>
      </c>
      <c r="AU48" s="2">
        <v>1</v>
      </c>
      <c r="AV48" s="2">
        <v>1.1868072E-2</v>
      </c>
    </row>
    <row r="49" spans="1:48" x14ac:dyDescent="0.2">
      <c r="A49" s="4" t="s">
        <v>44</v>
      </c>
      <c r="B49" s="2">
        <v>3.2819486000000002E-2</v>
      </c>
      <c r="C49" s="2">
        <v>-1.022809E-2</v>
      </c>
      <c r="D49" s="2">
        <v>-4.5882953999999997E-2</v>
      </c>
      <c r="E49" s="2">
        <v>-7.1019840000000004E-3</v>
      </c>
      <c r="F49" s="2">
        <v>-5.07977067E-2</v>
      </c>
      <c r="G49" s="2">
        <v>1.3002089999999999E-2</v>
      </c>
      <c r="H49" s="2">
        <v>-8.7712590000000007E-2</v>
      </c>
      <c r="I49" s="2">
        <v>-0.10657509499999999</v>
      </c>
      <c r="J49" s="2">
        <v>-2.0806224000000002E-2</v>
      </c>
      <c r="K49" s="2">
        <v>1.48383652E-2</v>
      </c>
      <c r="L49" s="2">
        <v>-9.7802454600000005E-2</v>
      </c>
      <c r="M49" s="2">
        <v>5.6672550000000004E-3</v>
      </c>
      <c r="N49" s="2">
        <v>-1.0329724E-3</v>
      </c>
      <c r="O49" s="2">
        <v>-1.1948016000000001E-2</v>
      </c>
      <c r="P49" s="2">
        <v>5.0671787000000003E-2</v>
      </c>
      <c r="Q49" s="2">
        <v>-0.103492427</v>
      </c>
      <c r="R49" s="2">
        <v>-0.14355843200000001</v>
      </c>
      <c r="S49" s="2">
        <v>3.7829017E-2</v>
      </c>
      <c r="T49" s="2">
        <v>-9.2800790000000001E-3</v>
      </c>
      <c r="U49" s="2">
        <v>-0.137432413</v>
      </c>
      <c r="V49" s="2">
        <v>2.4249517000000002E-2</v>
      </c>
      <c r="W49" s="2">
        <v>-2.2008806999999998E-2</v>
      </c>
      <c r="X49" s="2">
        <v>-1.6719682999999999E-2</v>
      </c>
      <c r="Y49" s="2">
        <v>-2.5936366999999998E-2</v>
      </c>
      <c r="Z49" s="2">
        <v>7.8655620999999995E-2</v>
      </c>
      <c r="AA49" s="2">
        <v>-2.833739E-2</v>
      </c>
      <c r="AB49" s="2">
        <v>-9.3592251500000001E-2</v>
      </c>
      <c r="AC49" s="2">
        <v>-2.8038732300000001E-2</v>
      </c>
      <c r="AD49" s="2">
        <v>2.7076790000000002E-3</v>
      </c>
      <c r="AE49" s="2">
        <v>-4.1978437299999997E-2</v>
      </c>
      <c r="AF49" s="2">
        <v>-3.2116794599999998E-2</v>
      </c>
      <c r="AG49" s="2">
        <v>-9.4162726000000002E-2</v>
      </c>
      <c r="AH49" s="2">
        <v>8.9167924999999995E-3</v>
      </c>
      <c r="AI49" s="2">
        <v>2.542669E-3</v>
      </c>
      <c r="AJ49" s="2">
        <v>-6.7368600000000001E-2</v>
      </c>
      <c r="AK49" s="2">
        <v>6.1325681999999999E-2</v>
      </c>
      <c r="AL49" s="2">
        <v>-9.1040974999999996E-2</v>
      </c>
      <c r="AM49" s="2">
        <v>-5.5809620999999997E-2</v>
      </c>
      <c r="AN49" s="2">
        <v>-1.5240851999999999E-2</v>
      </c>
      <c r="AO49" s="2">
        <v>-9.5665292999999998E-2</v>
      </c>
      <c r="AP49" s="2">
        <v>-3.5594526799999998E-2</v>
      </c>
      <c r="AQ49" s="2">
        <v>-6.3266299999999998E-2</v>
      </c>
      <c r="AR49" s="2">
        <v>-6.8376735999999994E-2</v>
      </c>
      <c r="AS49" s="2">
        <v>-8.0587562000000001E-2</v>
      </c>
      <c r="AT49" s="2">
        <v>0.167272066</v>
      </c>
      <c r="AU49" s="2">
        <v>1.1868072299999999E-2</v>
      </c>
      <c r="AV49" s="2">
        <v>1</v>
      </c>
    </row>
  </sheetData>
  <mergeCells count="1">
    <mergeCell ref="A1:AV1"/>
  </mergeCells>
  <conditionalFormatting sqref="B3:AV48">
    <cfRule type="cellIs" dxfId="15" priority="9" operator="lessThan">
      <formula>-0.299999999999999</formula>
    </cfRule>
    <cfRule type="cellIs" dxfId="14" priority="11" operator="lessThan">
      <formula>0.299999999</formula>
    </cfRule>
    <cfRule type="cellIs" dxfId="13" priority="12" operator="greaterThan">
      <formula>0.299999999</formula>
    </cfRule>
    <cfRule type="cellIs" dxfId="12" priority="13" operator="greaterThan">
      <formula>0.299999999999999</formula>
    </cfRule>
    <cfRule type="cellIs" dxfId="11" priority="14" operator="lessThan">
      <formula>0</formula>
    </cfRule>
    <cfRule type="cellIs" dxfId="10" priority="15" operator="greaterThan">
      <formula>0</formula>
    </cfRule>
    <cfRule type="cellIs" dxfId="9" priority="16" operator="greaterThan">
      <formula>0.29</formula>
    </cfRule>
  </conditionalFormatting>
  <conditionalFormatting sqref="B3:AV48">
    <cfRule type="cellIs" dxfId="8" priority="10" operator="lessThan">
      <formula>-0.299999999999999</formula>
    </cfRule>
  </conditionalFormatting>
  <conditionalFormatting sqref="B49:AV49">
    <cfRule type="cellIs" dxfId="7" priority="1" operator="lessThan">
      <formula>-0.299999999999999</formula>
    </cfRule>
    <cfRule type="cellIs" dxfId="6" priority="3" operator="lessThan">
      <formula>0.299999999</formula>
    </cfRule>
    <cfRule type="cellIs" dxfId="5" priority="4" operator="greaterThan">
      <formula>0.299999999</formula>
    </cfRule>
    <cfRule type="cellIs" dxfId="4" priority="5" operator="greaterThan">
      <formula>0.299999999999999</formula>
    </cfRule>
    <cfRule type="cellIs" dxfId="3" priority="6" operator="lessThan">
      <formula>0</formula>
    </cfRule>
    <cfRule type="cellIs" dxfId="2" priority="7" operator="greaterThan">
      <formula>0</formula>
    </cfRule>
    <cfRule type="cellIs" dxfId="1" priority="8" operator="greaterThan">
      <formula>0.29</formula>
    </cfRule>
  </conditionalFormatting>
  <conditionalFormatting sqref="B49:AV49">
    <cfRule type="cellIs" dxfId="0" priority="2" operator="lessThan">
      <formula>-0.299999999999999</formula>
    </cfRule>
  </conditionalFormatting>
  <pageMargins left="0.7" right="0.7" top="0.78740157499999996" bottom="0.78740157499999996" header="0.3" footer="0.3"/>
  <pageSetup orientation="portrait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Biomarker correlations T2D</vt:lpstr>
      <vt:lpstr>Biomarker correlations CHD</vt:lpstr>
    </vt:vector>
  </TitlesOfParts>
  <Company>Helmholtz Zentrum Münch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na.bauer</dc:creator>
  <cp:lastModifiedBy>huth</cp:lastModifiedBy>
  <cp:lastPrinted>2019-09-12T07:24:29Z</cp:lastPrinted>
  <dcterms:created xsi:type="dcterms:W3CDTF">2019-09-10T13:24:36Z</dcterms:created>
  <dcterms:modified xsi:type="dcterms:W3CDTF">2020-03-04T09:17:08Z</dcterms:modified>
</cp:coreProperties>
</file>